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landongetz/Desktop/ForSubmission/Supplementary Data/"/>
    </mc:Choice>
  </mc:AlternateContent>
  <bookViews>
    <workbookView xWindow="0" yWindow="460" windowWidth="25600" windowHeight="14660" tabRatio="500" activeTab="3"/>
  </bookViews>
  <sheets>
    <sheet name="Arctic Wolf" sheetId="1" r:id="rId1"/>
    <sheet name="Coyote" sheetId="2" r:id="rId2"/>
    <sheet name="Beaver" sheetId="3" r:id="rId3"/>
    <sheet name="Porcupine" sheetId="4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2" l="1"/>
  <c r="F5" i="2"/>
  <c r="E29" i="2"/>
  <c r="F29" i="2"/>
  <c r="E30" i="2"/>
  <c r="F30" i="2"/>
  <c r="E23" i="2"/>
  <c r="F23" i="2"/>
  <c r="E13" i="2"/>
  <c r="F13" i="2"/>
  <c r="E11" i="2"/>
  <c r="F11" i="2"/>
  <c r="E6" i="2"/>
  <c r="F6" i="2"/>
  <c r="E31" i="2"/>
  <c r="F31" i="2"/>
  <c r="E19" i="2"/>
  <c r="F19" i="2"/>
  <c r="E2" i="2"/>
  <c r="F2" i="2"/>
  <c r="E32" i="2"/>
  <c r="F32" i="2"/>
  <c r="E12" i="2"/>
  <c r="F12" i="2"/>
  <c r="E14" i="2"/>
  <c r="F14" i="2"/>
  <c r="E33" i="2"/>
  <c r="F33" i="2"/>
  <c r="E20" i="2"/>
  <c r="F20" i="2"/>
  <c r="E34" i="2"/>
  <c r="F34" i="2"/>
  <c r="E24" i="2"/>
  <c r="F24" i="2"/>
  <c r="E35" i="2"/>
  <c r="F35" i="2"/>
  <c r="E36" i="2"/>
  <c r="F36" i="2"/>
  <c r="E37" i="2"/>
  <c r="F37" i="2"/>
  <c r="E38" i="2"/>
  <c r="F38" i="2"/>
  <c r="E21" i="2"/>
  <c r="F21" i="2"/>
  <c r="E16" i="2"/>
  <c r="F16" i="2"/>
  <c r="E39" i="2"/>
  <c r="F39" i="2"/>
  <c r="E22" i="2"/>
  <c r="F22" i="2"/>
  <c r="E4" i="2"/>
  <c r="F4" i="2"/>
  <c r="E40" i="2"/>
  <c r="F40" i="2"/>
  <c r="E7" i="2"/>
  <c r="F7" i="2"/>
  <c r="E3" i="2"/>
  <c r="F3" i="2"/>
  <c r="E41" i="2"/>
  <c r="F41" i="2"/>
  <c r="E42" i="2"/>
  <c r="F42" i="2"/>
  <c r="E17" i="2"/>
  <c r="F17" i="2"/>
  <c r="E43" i="2"/>
  <c r="F43" i="2"/>
  <c r="E44" i="2"/>
  <c r="F44" i="2"/>
  <c r="E25" i="2"/>
  <c r="F25" i="2"/>
  <c r="E45" i="2"/>
  <c r="F45" i="2"/>
  <c r="E46" i="2"/>
  <c r="F46" i="2"/>
  <c r="E47" i="2"/>
  <c r="F47" i="2"/>
  <c r="E48" i="2"/>
  <c r="F48" i="2"/>
  <c r="E9" i="2"/>
  <c r="F9" i="2"/>
  <c r="E49" i="2"/>
  <c r="F49" i="2"/>
  <c r="E50" i="2"/>
  <c r="F50" i="2"/>
  <c r="E51" i="2"/>
  <c r="F51" i="2"/>
  <c r="E52" i="2"/>
  <c r="F52" i="2"/>
  <c r="E53" i="2"/>
  <c r="F53" i="2"/>
  <c r="E54" i="2"/>
  <c r="F54" i="2"/>
  <c r="E55" i="2"/>
  <c r="F55" i="2"/>
  <c r="E8" i="2"/>
  <c r="F8" i="2"/>
  <c r="E56" i="2"/>
  <c r="F56" i="2"/>
  <c r="E10" i="2"/>
  <c r="F10" i="2"/>
  <c r="E57" i="2"/>
  <c r="F57" i="2"/>
  <c r="E18" i="2"/>
  <c r="F18" i="2"/>
  <c r="E26" i="2"/>
  <c r="F26" i="2"/>
  <c r="E58" i="2"/>
  <c r="F58" i="2"/>
  <c r="E59" i="2"/>
  <c r="F59" i="2"/>
  <c r="E60" i="2"/>
  <c r="F60" i="2"/>
  <c r="E15" i="2"/>
  <c r="F15" i="2"/>
  <c r="E27" i="2"/>
  <c r="F27" i="2"/>
  <c r="E61" i="2"/>
  <c r="F61" i="2"/>
  <c r="E62" i="2"/>
  <c r="F62" i="2"/>
  <c r="E28" i="2"/>
  <c r="F28" i="2"/>
  <c r="F7" i="4"/>
  <c r="E7" i="4"/>
  <c r="F28" i="4"/>
  <c r="E28" i="4"/>
  <c r="F20" i="4"/>
  <c r="E20" i="4"/>
  <c r="F6" i="4"/>
  <c r="E6" i="4"/>
  <c r="F13" i="4"/>
  <c r="E13" i="4"/>
  <c r="F62" i="4"/>
  <c r="E62" i="4"/>
  <c r="F39" i="4"/>
  <c r="E39" i="4"/>
  <c r="F61" i="4"/>
  <c r="E61" i="4"/>
  <c r="F25" i="4"/>
  <c r="E25" i="4"/>
  <c r="F5" i="4"/>
  <c r="E5" i="4"/>
  <c r="F60" i="4"/>
  <c r="E60" i="4"/>
  <c r="F10" i="4"/>
  <c r="E10" i="4"/>
  <c r="F36" i="4"/>
  <c r="E36" i="4"/>
  <c r="F30" i="4"/>
  <c r="E30" i="4"/>
  <c r="F35" i="4"/>
  <c r="E35" i="4"/>
  <c r="F59" i="4"/>
  <c r="E59" i="4"/>
  <c r="F58" i="4"/>
  <c r="E58" i="4"/>
  <c r="F24" i="4"/>
  <c r="E24" i="4"/>
  <c r="F38" i="4"/>
  <c r="E38" i="4"/>
  <c r="F40" i="4"/>
  <c r="E40" i="4"/>
  <c r="F57" i="4"/>
  <c r="E57" i="4"/>
  <c r="F17" i="4"/>
  <c r="E17" i="4"/>
  <c r="F29" i="4"/>
  <c r="E29" i="4"/>
  <c r="F56" i="4"/>
  <c r="E56" i="4"/>
  <c r="F55" i="4"/>
  <c r="E55" i="4"/>
  <c r="F54" i="4"/>
  <c r="E54" i="4"/>
  <c r="F16" i="4"/>
  <c r="E16" i="4"/>
  <c r="F53" i="4"/>
  <c r="E53" i="4"/>
  <c r="F11" i="4"/>
  <c r="E11" i="4"/>
  <c r="F23" i="4"/>
  <c r="E23" i="4"/>
  <c r="F21" i="4"/>
  <c r="E21" i="4"/>
  <c r="F33" i="4"/>
  <c r="E33" i="4"/>
  <c r="F52" i="4"/>
  <c r="E52" i="4"/>
  <c r="F19" i="4"/>
  <c r="E19" i="4"/>
  <c r="F27" i="4"/>
  <c r="E27" i="4"/>
  <c r="F3" i="4"/>
  <c r="E3" i="4"/>
  <c r="F12" i="4"/>
  <c r="E12" i="4"/>
  <c r="F51" i="4"/>
  <c r="E51" i="4"/>
  <c r="F31" i="4"/>
  <c r="E31" i="4"/>
  <c r="F50" i="4"/>
  <c r="E50" i="4"/>
  <c r="F18" i="4"/>
  <c r="E18" i="4"/>
  <c r="F49" i="4"/>
  <c r="E49" i="4"/>
  <c r="F48" i="4"/>
  <c r="E48" i="4"/>
  <c r="F47" i="4"/>
  <c r="E47" i="4"/>
  <c r="F46" i="4"/>
  <c r="E46" i="4"/>
  <c r="F9" i="4"/>
  <c r="E9" i="4"/>
  <c r="F22" i="4"/>
  <c r="E22" i="4"/>
  <c r="F45" i="4"/>
  <c r="E45" i="4"/>
  <c r="F14" i="4"/>
  <c r="E14" i="4"/>
  <c r="F8" i="4"/>
  <c r="E8" i="4"/>
  <c r="F32" i="4"/>
  <c r="E32" i="4"/>
  <c r="F2" i="4"/>
  <c r="E2" i="4"/>
  <c r="F44" i="4"/>
  <c r="E44" i="4"/>
  <c r="F37" i="4"/>
  <c r="E37" i="4"/>
  <c r="F15" i="4"/>
  <c r="E15" i="4"/>
  <c r="F43" i="4"/>
  <c r="E43" i="4"/>
  <c r="F26" i="4"/>
  <c r="E26" i="4"/>
  <c r="F42" i="4"/>
  <c r="E42" i="4"/>
  <c r="F41" i="4"/>
  <c r="E41" i="4"/>
  <c r="F34" i="4"/>
  <c r="E34" i="4"/>
  <c r="F4" i="4"/>
  <c r="E4" i="4"/>
  <c r="F5" i="3"/>
  <c r="E5" i="3"/>
  <c r="F62" i="3"/>
  <c r="E62" i="3"/>
  <c r="F61" i="3"/>
  <c r="E61" i="3"/>
  <c r="F10" i="3"/>
  <c r="E10" i="3"/>
  <c r="F60" i="3"/>
  <c r="E60" i="3"/>
  <c r="F59" i="3"/>
  <c r="E59" i="3"/>
  <c r="F58" i="3"/>
  <c r="E58" i="3"/>
  <c r="F31" i="3"/>
  <c r="E31" i="3"/>
  <c r="F26" i="3"/>
  <c r="E26" i="3"/>
  <c r="F11" i="3"/>
  <c r="E11" i="3"/>
  <c r="F38" i="3"/>
  <c r="E38" i="3"/>
  <c r="F21" i="3"/>
  <c r="E21" i="3"/>
  <c r="F57" i="3"/>
  <c r="E57" i="3"/>
  <c r="F15" i="3"/>
  <c r="E15" i="3"/>
  <c r="F56" i="3"/>
  <c r="E56" i="3"/>
  <c r="F29" i="3"/>
  <c r="E29" i="3"/>
  <c r="F35" i="3"/>
  <c r="E35" i="3"/>
  <c r="F14" i="3"/>
  <c r="E14" i="3"/>
  <c r="F55" i="3"/>
  <c r="E55" i="3"/>
  <c r="F20" i="3"/>
  <c r="E20" i="3"/>
  <c r="F25" i="3"/>
  <c r="E25" i="3"/>
  <c r="F7" i="3"/>
  <c r="E7" i="3"/>
  <c r="F54" i="3"/>
  <c r="E54" i="3"/>
  <c r="F13" i="3"/>
  <c r="E13" i="3"/>
  <c r="F12" i="3"/>
  <c r="E12" i="3"/>
  <c r="F34" i="3"/>
  <c r="E34" i="3"/>
  <c r="F19" i="3"/>
  <c r="E19" i="3"/>
  <c r="F28" i="3"/>
  <c r="E28" i="3"/>
  <c r="F53" i="3"/>
  <c r="E53" i="3"/>
  <c r="F33" i="3"/>
  <c r="E33" i="3"/>
  <c r="F52" i="3"/>
  <c r="E52" i="3"/>
  <c r="F51" i="3"/>
  <c r="E51" i="3"/>
  <c r="F6" i="3"/>
  <c r="E6" i="3"/>
  <c r="F8" i="3"/>
  <c r="E8" i="3"/>
  <c r="F50" i="3"/>
  <c r="E50" i="3"/>
  <c r="F4" i="3"/>
  <c r="E4" i="3"/>
  <c r="F30" i="3"/>
  <c r="E30" i="3"/>
  <c r="F49" i="3"/>
  <c r="E49" i="3"/>
  <c r="F37" i="3"/>
  <c r="E37" i="3"/>
  <c r="F48" i="3"/>
  <c r="E48" i="3"/>
  <c r="F47" i="3"/>
  <c r="E47" i="3"/>
  <c r="F36" i="3"/>
  <c r="E36" i="3"/>
  <c r="F16" i="3"/>
  <c r="E16" i="3"/>
  <c r="F46" i="3"/>
  <c r="E46" i="3"/>
  <c r="F45" i="3"/>
  <c r="E45" i="3"/>
  <c r="F22" i="3"/>
  <c r="E22" i="3"/>
  <c r="F24" i="3"/>
  <c r="E24" i="3"/>
  <c r="F32" i="3"/>
  <c r="E32" i="3"/>
  <c r="F23" i="3"/>
  <c r="E23" i="3"/>
  <c r="F18" i="3"/>
  <c r="E18" i="3"/>
  <c r="F17" i="3"/>
  <c r="E17" i="3"/>
  <c r="F2" i="3"/>
  <c r="E2" i="3"/>
  <c r="F44" i="3"/>
  <c r="E44" i="3"/>
  <c r="F43" i="3"/>
  <c r="E43" i="3"/>
  <c r="F9" i="3"/>
  <c r="E9" i="3"/>
  <c r="F42" i="3"/>
  <c r="E42" i="3"/>
  <c r="F27" i="3"/>
  <c r="E27" i="3"/>
  <c r="F41" i="3"/>
  <c r="E41" i="3"/>
  <c r="F40" i="3"/>
  <c r="E40" i="3"/>
  <c r="F39" i="3"/>
  <c r="E39" i="3"/>
  <c r="F3" i="3"/>
  <c r="E3" i="3"/>
  <c r="F62" i="1"/>
  <c r="F61" i="1"/>
  <c r="F60" i="1"/>
  <c r="F59" i="1"/>
  <c r="F12" i="1"/>
  <c r="F24" i="1"/>
  <c r="F58" i="1"/>
  <c r="F57" i="1"/>
  <c r="F19" i="1"/>
  <c r="F56" i="1"/>
  <c r="F55" i="1"/>
  <c r="F11" i="1"/>
  <c r="F54" i="1"/>
  <c r="F9" i="1"/>
  <c r="F53" i="1"/>
  <c r="F15" i="1"/>
  <c r="F52" i="1"/>
  <c r="F51" i="1"/>
  <c r="F50" i="1"/>
  <c r="F49" i="1"/>
  <c r="F48" i="1"/>
  <c r="F6" i="1"/>
  <c r="F47" i="1"/>
  <c r="F46" i="1"/>
  <c r="F14" i="1"/>
  <c r="F45" i="1"/>
  <c r="F31" i="1"/>
  <c r="F23" i="1"/>
  <c r="F44" i="1"/>
  <c r="F43" i="1"/>
  <c r="F42" i="1"/>
  <c r="F41" i="1"/>
  <c r="F4" i="1"/>
  <c r="F7" i="1"/>
  <c r="F40" i="1"/>
  <c r="F3" i="1"/>
  <c r="F10" i="1"/>
  <c r="F22" i="1"/>
  <c r="F18" i="1"/>
  <c r="F30" i="1"/>
  <c r="F39" i="1"/>
  <c r="F21" i="1"/>
  <c r="F38" i="1"/>
  <c r="F29" i="1"/>
  <c r="F37" i="1"/>
  <c r="F36" i="1"/>
  <c r="F13" i="1"/>
  <c r="F35" i="1"/>
  <c r="F34" i="1"/>
  <c r="F20" i="1"/>
  <c r="F16" i="1"/>
  <c r="F2" i="1"/>
  <c r="F33" i="1"/>
  <c r="F28" i="1"/>
  <c r="F8" i="1"/>
  <c r="F32" i="1"/>
  <c r="F17" i="1"/>
  <c r="F27" i="1"/>
  <c r="F26" i="1"/>
  <c r="F25" i="1"/>
  <c r="F5" i="1"/>
  <c r="E5" i="1"/>
  <c r="E25" i="1"/>
  <c r="E26" i="1"/>
  <c r="E27" i="1"/>
  <c r="E17" i="1"/>
  <c r="E32" i="1"/>
  <c r="E8" i="1"/>
  <c r="E28" i="1"/>
  <c r="E33" i="1"/>
  <c r="E2" i="1"/>
  <c r="E16" i="1"/>
  <c r="E20" i="1"/>
  <c r="E34" i="1"/>
  <c r="E35" i="1"/>
  <c r="E13" i="1"/>
  <c r="E36" i="1"/>
  <c r="E37" i="1"/>
  <c r="E29" i="1"/>
  <c r="E38" i="1"/>
  <c r="E21" i="1"/>
  <c r="E39" i="1"/>
  <c r="E30" i="1"/>
  <c r="E18" i="1"/>
  <c r="E22" i="1"/>
  <c r="E10" i="1"/>
  <c r="E3" i="1"/>
  <c r="E40" i="1"/>
  <c r="E7" i="1"/>
  <c r="E4" i="1"/>
  <c r="E41" i="1"/>
  <c r="E42" i="1"/>
  <c r="E43" i="1"/>
  <c r="E44" i="1"/>
  <c r="E23" i="1"/>
  <c r="E31" i="1"/>
  <c r="E45" i="1"/>
  <c r="E14" i="1"/>
  <c r="E46" i="1"/>
  <c r="E47" i="1"/>
  <c r="E6" i="1"/>
  <c r="E48" i="1"/>
  <c r="E49" i="1"/>
  <c r="E50" i="1"/>
  <c r="E51" i="1"/>
  <c r="E52" i="1"/>
  <c r="E15" i="1"/>
  <c r="E53" i="1"/>
  <c r="E9" i="1"/>
  <c r="E54" i="1"/>
  <c r="E11" i="1"/>
  <c r="E55" i="1"/>
  <c r="E56" i="1"/>
  <c r="E19" i="1"/>
  <c r="E57" i="1"/>
  <c r="E58" i="1"/>
  <c r="E24" i="1"/>
  <c r="E12" i="1"/>
  <c r="E59" i="1"/>
  <c r="E60" i="1"/>
  <c r="E61" i="1"/>
  <c r="E62" i="1"/>
</calcChain>
</file>

<file path=xl/sharedStrings.xml><?xml version="1.0" encoding="utf-8"?>
<sst xmlns="http://schemas.openxmlformats.org/spreadsheetml/2006/main" count="272" uniqueCount="77">
  <si>
    <t># Constructed from biom file</t>
  </si>
  <si>
    <t>#OTU ID</t>
  </si>
  <si>
    <t>A1</t>
  </si>
  <si>
    <t>C2</t>
  </si>
  <si>
    <t>iGEM.4</t>
  </si>
  <si>
    <t>iGEM.18</t>
  </si>
  <si>
    <t>C1</t>
  </si>
  <si>
    <t>B1</t>
  </si>
  <si>
    <t>B2</t>
  </si>
  <si>
    <t>iGEM.16</t>
  </si>
  <si>
    <t>D1</t>
  </si>
  <si>
    <t>D2</t>
  </si>
  <si>
    <t>iGEM.9</t>
  </si>
  <si>
    <t>A2</t>
  </si>
  <si>
    <t>Unassigned;Other;Other;Other</t>
  </si>
  <si>
    <t>k__Bacteria;Other;Other;Other</t>
  </si>
  <si>
    <t>k__Bacteria;p__Actinobacteria;Other;Other</t>
  </si>
  <si>
    <t>k__Bacteria;p__Actinobacteria;c__Acidimicrobiia;o__Acidimicrobiales</t>
  </si>
  <si>
    <t>k__Bacteria;p__Actinobacteria;c__Actinobacteria;o__Actinomycetales</t>
  </si>
  <si>
    <t>k__Bacteria;p__Actinobacteria;c__Actinobacteria;o__Bifidobacteriales</t>
  </si>
  <si>
    <t>k__Bacteria;p__Actinobacteria;c__Coriobacteriia;o__Coriobacteriales</t>
  </si>
  <si>
    <t>k__Bacteria;p__Actinobacteria;c__OPB41;o__</t>
  </si>
  <si>
    <t>k__Bacteria;p__Actinobacteria;c__Thermoleophilia;o__Solirubrobacterales</t>
  </si>
  <si>
    <t>k__Bacteria;p__Bacteroidetes;c__Bacteroidia;o__Bacteroidales</t>
  </si>
  <si>
    <t>k__Bacteria;p__Bacteroidetes;c__Cytophagia;o__Cytophagales</t>
  </si>
  <si>
    <t>k__Bacteria;p__Bacteroidetes;c__Flavobacteriia;o__Flavobacteriales</t>
  </si>
  <si>
    <t>k__Bacteria;p__Bacteroidetes;c__Sphingobacteriia;o__Sphingobacteriales</t>
  </si>
  <si>
    <t>k__Bacteria;p__Bacteroidetes;c__[Rhodothermi];o__[Rhodothermales]</t>
  </si>
  <si>
    <t>k__Bacteria;p__Bacteroidetes;c__[Saprospirae];o__[Saprospirales]</t>
  </si>
  <si>
    <t>k__Bacteria;p__Cyanobacteria;c__4C0d-2;o__YS2</t>
  </si>
  <si>
    <t>k__Bacteria;p__Cyanobacteria;c__Chloroplast;o__Chlorophyta</t>
  </si>
  <si>
    <t>k__Bacteria;p__Cyanobacteria;c__Chloroplast;o__Stramenopiles</t>
  </si>
  <si>
    <t>k__Bacteria;p__Cyanobacteria;c__Chloroplast;o__Streptophyta</t>
  </si>
  <si>
    <t>k__Bacteria;p__Cyanobacteria;c__Oscillatoriophycideae;o__Oscillatoriales</t>
  </si>
  <si>
    <t>k__Bacteria;p__Elusimicrobia;c__Elusimicrobia;o__Elusimicrobiales</t>
  </si>
  <si>
    <t>k__Bacteria;p__Firmicutes;Other;Other</t>
  </si>
  <si>
    <t>k__Bacteria;p__Firmicutes;c__Bacilli;o__Bacillales</t>
  </si>
  <si>
    <t>k__Bacteria;p__Firmicutes;c__Bacilli;o__Gemellales</t>
  </si>
  <si>
    <t>k__Bacteria;p__Firmicutes;c__Bacilli;o__Lactobacillales</t>
  </si>
  <si>
    <t>k__Bacteria;p__Firmicutes;c__Clostridia;o__Clostridiales</t>
  </si>
  <si>
    <t>k__Bacteria;p__Firmicutes;c__Clostridia;o__SHA-98</t>
  </si>
  <si>
    <t>k__Bacteria;p__Firmicutes;c__Erysipelotrichi;o__Erysipelotrichales</t>
  </si>
  <si>
    <t>k__Bacteria;p__Fusobacteria;c__Fusobacteriia;o__Fusobacteriales</t>
  </si>
  <si>
    <t>k__Bacteria;p__Lentisphaerae;c__[Lentisphaeria];o__Victivallales</t>
  </si>
  <si>
    <t>k__Bacteria;p__Proteobacteria;c__Alphaproteobacteria;o__</t>
  </si>
  <si>
    <t>k__Bacteria;p__Proteobacteria;c__Alphaproteobacteria;o__Caulobacterales</t>
  </si>
  <si>
    <t>k__Bacteria;p__Proteobacteria;c__Alphaproteobacteria;o__RF32</t>
  </si>
  <si>
    <t>k__Bacteria;p__Proteobacteria;c__Alphaproteobacteria;o__Rhizobiales</t>
  </si>
  <si>
    <t>k__Bacteria;p__Proteobacteria;c__Alphaproteobacteria;o__Rhodobacterales</t>
  </si>
  <si>
    <t>k__Bacteria;p__Proteobacteria;c__Alphaproteobacteria;o__Rhodospirillales</t>
  </si>
  <si>
    <t>k__Bacteria;p__Proteobacteria;c__Alphaproteobacteria;o__Sphingomonadales</t>
  </si>
  <si>
    <t>k__Bacteria;p__Proteobacteria;c__Betaproteobacteria;Other</t>
  </si>
  <si>
    <t>k__Bacteria;p__Proteobacteria;c__Betaproteobacteria;o__</t>
  </si>
  <si>
    <t>k__Bacteria;p__Proteobacteria;c__Betaproteobacteria;o__Burkholderiales</t>
  </si>
  <si>
    <t>k__Bacteria;p__Proteobacteria;c__Betaproteobacteria;o__Neisseriales</t>
  </si>
  <si>
    <t>k__Bacteria;p__Proteobacteria;c__Betaproteobacteria;o__Rhodocyclales</t>
  </si>
  <si>
    <t>k__Bacteria;p__Proteobacteria;c__Deltaproteobacteria;o__Bdellovibrionales</t>
  </si>
  <si>
    <t>k__Bacteria;p__Proteobacteria;c__Deltaproteobacteria;o__Desulfovibrionales</t>
  </si>
  <si>
    <t>k__Bacteria;p__Proteobacteria;c__Deltaproteobacteria;o__Myxococcales</t>
  </si>
  <si>
    <t>k__Bacteria;p__Proteobacteria;c__Epsilonproteobacteria;o__Campylobacterales</t>
  </si>
  <si>
    <t>k__Bacteria;p__Proteobacteria;c__Gammaproteobacteria;Other</t>
  </si>
  <si>
    <t>k__Bacteria;p__Proteobacteria;c__Gammaproteobacteria;o__Aeromonadales</t>
  </si>
  <si>
    <t>k__Bacteria;p__Proteobacteria;c__Gammaproteobacteria;o__Alteromonadales</t>
  </si>
  <si>
    <t>k__Bacteria;p__Proteobacteria;c__Gammaproteobacteria;o__Enterobacteriales</t>
  </si>
  <si>
    <t>k__Bacteria;p__Proteobacteria;c__Gammaproteobacteria;o__Pasteurellales</t>
  </si>
  <si>
    <t>k__Bacteria;p__Proteobacteria;c__Gammaproteobacteria;o__Pseudomonadales</t>
  </si>
  <si>
    <t>k__Bacteria;p__Proteobacteria;c__Gammaproteobacteria;o__Xanthomonadales</t>
  </si>
  <si>
    <t>k__Bacteria;p__Spirochaetes;c__Spirochaetes;o__Spirochaetales</t>
  </si>
  <si>
    <t>k__Bacteria;p__Spirochaetes;c__[Brachyspirae];o__[Brachyspirales]</t>
  </si>
  <si>
    <t>k__Bacteria;p__Tenericutes;c__Mollicutes;o__Acholeplasmatales</t>
  </si>
  <si>
    <t>k__Bacteria;p__Tenericutes;c__Mollicutes;o__Anaeroplasmatales</t>
  </si>
  <si>
    <t>k__Bacteria;p__Tenericutes;c__Mollicutes;o__RF39</t>
  </si>
  <si>
    <t>k__Bacteria;p__Tenericutes;c__RF3;o__ML615J-28</t>
  </si>
  <si>
    <t>k__Bacteria;p__Verrucomicrobia;c__Opitutae;o__[Cerasicoccales]</t>
  </si>
  <si>
    <t>k__Bacteria;p__Verrucomicrobia;c__Verrucomicrobiae;o__Verrucomicrobiales</t>
  </si>
  <si>
    <t>AVERAGE:</t>
  </si>
  <si>
    <t>ST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10" fontId="1" fillId="0" borderId="0" xfId="0" applyNumberFormat="1" applyFont="1"/>
    <xf numFmtId="10" fontId="0" fillId="0" borderId="0" xfId="0" applyNumberForma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3"/>
  <sheetViews>
    <sheetView workbookViewId="0">
      <selection activeCell="E11" sqref="A2:E11"/>
    </sheetView>
  </sheetViews>
  <sheetFormatPr baseColWidth="10" defaultRowHeight="16" x14ac:dyDescent="0.2"/>
  <cols>
    <col min="1" max="1" width="69.33203125" style="3" customWidth="1"/>
    <col min="2" max="4" width="10.83203125" style="4"/>
    <col min="5" max="6" width="10.83203125" style="3"/>
    <col min="9" max="9" width="10.83203125" style="2"/>
    <col min="11" max="11" width="10.83203125" style="2"/>
    <col min="14" max="14" width="10.83203125" style="2"/>
    <col min="16" max="16" width="10.83203125" style="2"/>
    <col min="19" max="19" width="10.83203125" style="2"/>
  </cols>
  <sheetData>
    <row r="1" spans="1:20" x14ac:dyDescent="0.2">
      <c r="A1" s="3" t="s">
        <v>0</v>
      </c>
      <c r="E1" s="3" t="s">
        <v>75</v>
      </c>
      <c r="F1" s="3" t="s">
        <v>76</v>
      </c>
      <c r="I1"/>
      <c r="J1" s="2"/>
      <c r="N1"/>
      <c r="O1" s="2"/>
      <c r="S1"/>
      <c r="T1" s="2"/>
    </row>
    <row r="2" spans="1:20" x14ac:dyDescent="0.2">
      <c r="A2" s="3" t="s">
        <v>23</v>
      </c>
      <c r="B2" s="4">
        <v>0.32882954908899997</v>
      </c>
      <c r="C2" s="4">
        <v>0.55661608745299995</v>
      </c>
      <c r="D2" s="4">
        <v>0.25346947986000001</v>
      </c>
      <c r="E2" s="3">
        <f t="shared" ref="E2:E33" si="0">AVERAGE(B2:D2)</f>
        <v>0.37963837213399998</v>
      </c>
      <c r="F2" s="3">
        <f t="shared" ref="F2:F33" si="1">_xlfn.STDEV.P(B2:D2)</f>
        <v>0.12886845695824786</v>
      </c>
      <c r="I2"/>
      <c r="J2" s="2"/>
      <c r="N2"/>
      <c r="O2" s="2"/>
      <c r="S2"/>
      <c r="T2" s="2"/>
    </row>
    <row r="3" spans="1:20" x14ac:dyDescent="0.2">
      <c r="A3" s="3" t="s">
        <v>39</v>
      </c>
      <c r="B3" s="4">
        <v>0.26471058522500002</v>
      </c>
      <c r="C3" s="4">
        <v>0.12065589818899999</v>
      </c>
      <c r="D3" s="4">
        <v>0.52600699537399997</v>
      </c>
      <c r="E3" s="3">
        <f t="shared" si="0"/>
        <v>0.303791159596</v>
      </c>
      <c r="F3" s="3">
        <f t="shared" si="1"/>
        <v>0.16777533880588899</v>
      </c>
      <c r="I3"/>
      <c r="J3" s="2"/>
      <c r="N3"/>
      <c r="O3" s="2"/>
      <c r="S3"/>
      <c r="T3" s="2"/>
    </row>
    <row r="4" spans="1:20" x14ac:dyDescent="0.2">
      <c r="A4" s="3" t="s">
        <v>42</v>
      </c>
      <c r="B4" s="4">
        <v>0.28893508154800002</v>
      </c>
      <c r="C4" s="4">
        <v>0.24530918583799999</v>
      </c>
      <c r="D4" s="4">
        <v>9.3986234909199995E-2</v>
      </c>
      <c r="E4" s="3">
        <f t="shared" si="0"/>
        <v>0.20941016743173332</v>
      </c>
      <c r="F4" s="3">
        <f t="shared" si="1"/>
        <v>8.3537687476370817E-2</v>
      </c>
      <c r="I4"/>
      <c r="J4" s="2"/>
      <c r="N4"/>
      <c r="O4" s="2"/>
      <c r="S4"/>
      <c r="T4" s="2"/>
    </row>
    <row r="5" spans="1:20" x14ac:dyDescent="0.2">
      <c r="A5" s="3" t="s">
        <v>14</v>
      </c>
      <c r="B5" s="4">
        <v>7.0594819315599994E-2</v>
      </c>
      <c r="C5" s="4">
        <v>5.2781856746599999E-2</v>
      </c>
      <c r="D5" s="4">
        <v>9.6863364549199998E-2</v>
      </c>
      <c r="E5" s="3">
        <f t="shared" si="0"/>
        <v>7.3413346870466661E-2</v>
      </c>
      <c r="F5" s="3">
        <f t="shared" si="1"/>
        <v>1.8106221872067965E-2</v>
      </c>
      <c r="I5"/>
      <c r="J5" s="2"/>
      <c r="N5"/>
      <c r="O5" s="2"/>
      <c r="S5"/>
      <c r="T5" s="2"/>
    </row>
    <row r="6" spans="1:20" x14ac:dyDescent="0.2">
      <c r="A6" s="3" t="s">
        <v>53</v>
      </c>
      <c r="B6" s="4">
        <v>9.2740645986600003E-3</v>
      </c>
      <c r="C6" s="4">
        <v>1.623429597E-2</v>
      </c>
      <c r="D6" s="4">
        <v>3.6669299334300002E-3</v>
      </c>
      <c r="E6" s="3">
        <f t="shared" si="0"/>
        <v>9.7250968340300004E-3</v>
      </c>
      <c r="F6" s="3">
        <f t="shared" si="1"/>
        <v>5.1405087188131091E-3</v>
      </c>
      <c r="G6" s="1"/>
      <c r="I6"/>
      <c r="J6" s="2"/>
      <c r="N6"/>
      <c r="O6" s="2"/>
      <c r="S6"/>
      <c r="T6" s="2"/>
    </row>
    <row r="7" spans="1:20" x14ac:dyDescent="0.2">
      <c r="A7" s="3" t="s">
        <v>41</v>
      </c>
      <c r="B7" s="4">
        <v>1.6709306044100002E-2</v>
      </c>
      <c r="C7" s="4">
        <v>3.7526513297400001E-3</v>
      </c>
      <c r="D7" s="4">
        <v>8.6313889202300001E-3</v>
      </c>
      <c r="E7" s="3">
        <f t="shared" si="0"/>
        <v>9.6977820980233345E-3</v>
      </c>
      <c r="F7" s="3">
        <f t="shared" si="1"/>
        <v>5.3430092116721357E-3</v>
      </c>
      <c r="I7"/>
      <c r="J7" s="2"/>
      <c r="L7" s="1"/>
      <c r="N7" s="1"/>
      <c r="O7" s="2"/>
      <c r="S7"/>
      <c r="T7" s="2"/>
    </row>
    <row r="8" spans="1:20" x14ac:dyDescent="0.2">
      <c r="A8" s="3" t="s">
        <v>20</v>
      </c>
      <c r="B8" s="4">
        <v>1.19923249121E-2</v>
      </c>
      <c r="C8" s="4">
        <v>6.52635013868E-4</v>
      </c>
      <c r="D8" s="4">
        <v>1.0549475346899999E-2</v>
      </c>
      <c r="E8" s="3">
        <f t="shared" si="0"/>
        <v>7.7314784242893328E-3</v>
      </c>
      <c r="F8" s="3">
        <f t="shared" si="1"/>
        <v>5.0400378132773723E-3</v>
      </c>
      <c r="I8"/>
      <c r="J8" s="2"/>
      <c r="N8"/>
      <c r="O8" s="2"/>
      <c r="S8"/>
      <c r="T8" s="2"/>
    </row>
    <row r="9" spans="1:20" x14ac:dyDescent="0.2">
      <c r="A9" s="3" t="s">
        <v>61</v>
      </c>
      <c r="B9" s="4">
        <v>3.99744163735E-4</v>
      </c>
      <c r="C9" s="4">
        <v>3.1000163158799998E-3</v>
      </c>
      <c r="D9" s="4">
        <v>4.1746586934400002E-3</v>
      </c>
      <c r="E9" s="3">
        <f t="shared" si="0"/>
        <v>2.5581397243516668E-3</v>
      </c>
      <c r="F9" s="3">
        <f t="shared" si="1"/>
        <v>1.5880213279380632E-3</v>
      </c>
      <c r="I9"/>
      <c r="J9" s="2"/>
      <c r="N9"/>
      <c r="O9" s="2"/>
      <c r="S9"/>
      <c r="T9" s="2"/>
    </row>
    <row r="10" spans="1:20" x14ac:dyDescent="0.2">
      <c r="A10" s="3" t="s">
        <v>38</v>
      </c>
      <c r="B10" s="4">
        <v>4.7969299648200001E-3</v>
      </c>
      <c r="C10" s="4">
        <v>8.1579376733600004E-5</v>
      </c>
      <c r="D10" s="4">
        <v>2.2565722667299999E-4</v>
      </c>
      <c r="E10" s="3">
        <f t="shared" si="0"/>
        <v>1.7013888560755332E-3</v>
      </c>
      <c r="F10" s="3">
        <f t="shared" si="1"/>
        <v>2.1896682661468737E-3</v>
      </c>
      <c r="I10"/>
      <c r="J10" s="2"/>
      <c r="N10"/>
      <c r="O10" s="2"/>
      <c r="S10"/>
      <c r="T10" s="2"/>
    </row>
    <row r="11" spans="1:20" x14ac:dyDescent="0.2">
      <c r="A11" s="3" t="s">
        <v>63</v>
      </c>
      <c r="B11" s="4">
        <v>3.1180044771300002E-3</v>
      </c>
      <c r="C11" s="4">
        <v>4.0789688366799998E-4</v>
      </c>
      <c r="D11" s="4">
        <v>1.12828613336E-4</v>
      </c>
      <c r="E11" s="3">
        <f t="shared" si="0"/>
        <v>1.2129099913780002E-3</v>
      </c>
      <c r="F11" s="3">
        <f t="shared" si="1"/>
        <v>1.3524804547623323E-3</v>
      </c>
      <c r="G11" s="1"/>
      <c r="I11"/>
      <c r="J11" s="2"/>
      <c r="N11"/>
      <c r="O11" s="2"/>
      <c r="S11"/>
      <c r="T11" s="2"/>
    </row>
    <row r="12" spans="1:20" x14ac:dyDescent="0.2">
      <c r="A12" s="3" t="s">
        <v>70</v>
      </c>
      <c r="B12" s="4">
        <v>7.9948832747000006E-5</v>
      </c>
      <c r="C12" s="4">
        <v>4.0789688366799998E-4</v>
      </c>
      <c r="D12" s="4">
        <v>1.12828613336E-4</v>
      </c>
      <c r="E12" s="3">
        <f t="shared" si="0"/>
        <v>2.0022477658366666E-4</v>
      </c>
      <c r="F12" s="3">
        <f t="shared" si="1"/>
        <v>1.4745857732152058E-4</v>
      </c>
      <c r="I12"/>
      <c r="J12" s="2"/>
      <c r="N12"/>
      <c r="O12" s="2"/>
      <c r="S12"/>
      <c r="T12" s="2"/>
    </row>
    <row r="13" spans="1:20" x14ac:dyDescent="0.2">
      <c r="A13" s="3" t="s">
        <v>28</v>
      </c>
      <c r="B13" s="4">
        <v>7.9948832747000006E-5</v>
      </c>
      <c r="C13" s="4">
        <v>0</v>
      </c>
      <c r="D13" s="4">
        <v>3.9490014667699998E-4</v>
      </c>
      <c r="E13" s="3">
        <f t="shared" si="0"/>
        <v>1.5828299314133332E-4</v>
      </c>
      <c r="F13" s="3">
        <f t="shared" si="1"/>
        <v>1.7046742010306618E-4</v>
      </c>
      <c r="I13"/>
      <c r="J13" s="2"/>
      <c r="N13"/>
      <c r="O13" s="2"/>
      <c r="R13" s="1"/>
      <c r="S13"/>
      <c r="T13" s="2"/>
    </row>
    <row r="14" spans="1:20" x14ac:dyDescent="0.2">
      <c r="A14" s="3" t="s">
        <v>50</v>
      </c>
      <c r="B14" s="4">
        <v>7.9948832747000006E-5</v>
      </c>
      <c r="C14" s="4">
        <v>0</v>
      </c>
      <c r="D14" s="4">
        <v>2.2565722667299999E-4</v>
      </c>
      <c r="E14" s="3">
        <f t="shared" si="0"/>
        <v>1.0186868647333333E-4</v>
      </c>
      <c r="F14" s="3">
        <f t="shared" si="1"/>
        <v>9.3418970157655199E-5</v>
      </c>
      <c r="I14"/>
      <c r="J14" s="2"/>
      <c r="L14" s="1"/>
      <c r="N14" s="1"/>
      <c r="O14" s="2"/>
      <c r="S14"/>
      <c r="T14" s="2"/>
    </row>
    <row r="15" spans="1:20" x14ac:dyDescent="0.2">
      <c r="A15" s="3" t="s">
        <v>59</v>
      </c>
      <c r="B15" s="4">
        <v>0</v>
      </c>
      <c r="C15" s="4">
        <v>0</v>
      </c>
      <c r="D15" s="4">
        <v>2.82071533341E-4</v>
      </c>
      <c r="E15" s="3">
        <f t="shared" si="0"/>
        <v>9.4023844447000001E-5</v>
      </c>
      <c r="F15" s="3">
        <f t="shared" si="1"/>
        <v>1.3296979600340561E-4</v>
      </c>
      <c r="I15"/>
      <c r="J15" s="2"/>
      <c r="N15" s="1"/>
      <c r="O15" s="2"/>
      <c r="S15"/>
      <c r="T15" s="2"/>
    </row>
    <row r="16" spans="1:20" x14ac:dyDescent="0.2">
      <c r="A16" s="3" t="s">
        <v>24</v>
      </c>
      <c r="B16" s="4">
        <v>0</v>
      </c>
      <c r="C16" s="4">
        <v>0</v>
      </c>
      <c r="D16" s="4">
        <v>2.2565722667299999E-4</v>
      </c>
      <c r="E16" s="3">
        <f t="shared" si="0"/>
        <v>7.5219075557666663E-5</v>
      </c>
      <c r="F16" s="3">
        <f t="shared" si="1"/>
        <v>1.0637583680281878E-4</v>
      </c>
      <c r="I16"/>
      <c r="J16" s="2"/>
      <c r="L16" s="1"/>
      <c r="N16"/>
      <c r="O16" s="2"/>
      <c r="S16"/>
      <c r="T16" s="2"/>
    </row>
    <row r="17" spans="1:20" x14ac:dyDescent="0.2">
      <c r="A17" s="3" t="s">
        <v>18</v>
      </c>
      <c r="B17" s="4">
        <v>1.5989766549400001E-4</v>
      </c>
      <c r="C17" s="4">
        <v>0</v>
      </c>
      <c r="D17" s="4">
        <v>5.6414306668200002E-5</v>
      </c>
      <c r="E17" s="3">
        <f t="shared" si="0"/>
        <v>7.210399072073334E-5</v>
      </c>
      <c r="F17" s="3">
        <f t="shared" si="1"/>
        <v>6.6213999007556405E-5</v>
      </c>
      <c r="G17" s="1"/>
      <c r="I17"/>
      <c r="J17" s="2"/>
      <c r="M17" s="1"/>
      <c r="N17" s="1"/>
      <c r="O17" s="2"/>
      <c r="S17"/>
      <c r="T17" s="2"/>
    </row>
    <row r="18" spans="1:20" x14ac:dyDescent="0.2">
      <c r="A18" s="3" t="s">
        <v>36</v>
      </c>
      <c r="B18" s="4">
        <v>7.9948832747000006E-5</v>
      </c>
      <c r="C18" s="4">
        <v>0</v>
      </c>
      <c r="D18" s="4">
        <v>1.12828613336E-4</v>
      </c>
      <c r="E18" s="3">
        <f t="shared" si="0"/>
        <v>6.4259148694333331E-5</v>
      </c>
      <c r="F18" s="3">
        <f t="shared" si="1"/>
        <v>4.7379310787765628E-5</v>
      </c>
      <c r="I18"/>
      <c r="J18" s="2"/>
      <c r="M18" s="1"/>
      <c r="N18"/>
      <c r="O18" s="2"/>
      <c r="S18"/>
      <c r="T18" s="2"/>
    </row>
    <row r="19" spans="1:20" x14ac:dyDescent="0.2">
      <c r="A19" s="3" t="s">
        <v>66</v>
      </c>
      <c r="B19" s="4">
        <v>0</v>
      </c>
      <c r="C19" s="4">
        <v>0</v>
      </c>
      <c r="D19" s="4">
        <v>1.69242920005E-4</v>
      </c>
      <c r="E19" s="3">
        <f t="shared" si="0"/>
        <v>5.6414306668333332E-5</v>
      </c>
      <c r="F19" s="3">
        <f t="shared" si="1"/>
        <v>7.9781877602231935E-5</v>
      </c>
      <c r="G19" s="1"/>
      <c r="I19"/>
      <c r="J19" s="2"/>
      <c r="N19"/>
      <c r="O19" s="2"/>
      <c r="S19"/>
      <c r="T19" s="2"/>
    </row>
    <row r="20" spans="1:20" x14ac:dyDescent="0.2">
      <c r="A20" s="3" t="s">
        <v>25</v>
      </c>
      <c r="B20" s="4">
        <v>0</v>
      </c>
      <c r="C20" s="4">
        <v>0</v>
      </c>
      <c r="D20" s="4">
        <v>1.12828613336E-4</v>
      </c>
      <c r="E20" s="3">
        <f t="shared" si="0"/>
        <v>3.7609537778666669E-5</v>
      </c>
      <c r="F20" s="3">
        <f t="shared" si="1"/>
        <v>5.3187918401173678E-5</v>
      </c>
      <c r="I20"/>
      <c r="J20" s="2"/>
      <c r="N20"/>
      <c r="O20" s="2"/>
      <c r="S20"/>
      <c r="T20" s="2"/>
    </row>
    <row r="21" spans="1:20" x14ac:dyDescent="0.2">
      <c r="A21" s="3" t="s">
        <v>33</v>
      </c>
      <c r="B21" s="4">
        <v>0</v>
      </c>
      <c r="C21" s="4">
        <v>0</v>
      </c>
      <c r="D21" s="4">
        <v>1.12828613336E-4</v>
      </c>
      <c r="E21" s="3">
        <f t="shared" si="0"/>
        <v>3.7609537778666669E-5</v>
      </c>
      <c r="F21" s="3">
        <f t="shared" si="1"/>
        <v>5.3187918401173678E-5</v>
      </c>
      <c r="I21"/>
      <c r="J21" s="2"/>
      <c r="N21"/>
      <c r="O21" s="2"/>
      <c r="S21"/>
      <c r="T21" s="2"/>
    </row>
    <row r="22" spans="1:20" x14ac:dyDescent="0.2">
      <c r="A22" s="3" t="s">
        <v>37</v>
      </c>
      <c r="B22" s="4">
        <v>0</v>
      </c>
      <c r="C22" s="4">
        <v>0</v>
      </c>
      <c r="D22" s="4">
        <v>1.12828613336E-4</v>
      </c>
      <c r="E22" s="3">
        <f t="shared" si="0"/>
        <v>3.7609537778666669E-5</v>
      </c>
      <c r="F22" s="3">
        <f t="shared" si="1"/>
        <v>5.3187918401173678E-5</v>
      </c>
      <c r="I22"/>
      <c r="J22" s="2"/>
      <c r="M22" s="1"/>
      <c r="N22"/>
      <c r="O22" s="2"/>
      <c r="S22"/>
      <c r="T22" s="2"/>
    </row>
    <row r="23" spans="1:20" x14ac:dyDescent="0.2">
      <c r="A23" s="3" t="s">
        <v>47</v>
      </c>
      <c r="B23" s="4">
        <v>7.9948832747000006E-5</v>
      </c>
      <c r="C23" s="4">
        <v>0</v>
      </c>
      <c r="D23" s="4">
        <v>0</v>
      </c>
      <c r="E23" s="3">
        <f t="shared" si="0"/>
        <v>2.6649610915666669E-5</v>
      </c>
      <c r="F23" s="3">
        <f t="shared" si="1"/>
        <v>3.7688241188901881E-5</v>
      </c>
      <c r="I23"/>
      <c r="J23" s="2"/>
      <c r="N23"/>
      <c r="O23" s="2"/>
      <c r="S23"/>
      <c r="T23" s="2"/>
    </row>
    <row r="24" spans="1:20" x14ac:dyDescent="0.2">
      <c r="A24" s="3" t="s">
        <v>69</v>
      </c>
      <c r="B24" s="4">
        <v>7.9948832747000006E-5</v>
      </c>
      <c r="C24" s="4">
        <v>0</v>
      </c>
      <c r="D24" s="4">
        <v>0</v>
      </c>
      <c r="E24" s="3">
        <f t="shared" si="0"/>
        <v>2.6649610915666669E-5</v>
      </c>
      <c r="F24" s="3">
        <f t="shared" si="1"/>
        <v>3.7688241188901881E-5</v>
      </c>
      <c r="G24" s="1"/>
      <c r="I24"/>
      <c r="J24" s="2"/>
      <c r="N24"/>
      <c r="O24" s="2"/>
      <c r="S24"/>
      <c r="T24" s="2"/>
    </row>
    <row r="25" spans="1:20" x14ac:dyDescent="0.2">
      <c r="A25" s="3" t="s">
        <v>15</v>
      </c>
      <c r="B25" s="4">
        <v>0</v>
      </c>
      <c r="C25" s="4">
        <v>0</v>
      </c>
      <c r="D25" s="4">
        <v>5.6414306668200002E-5</v>
      </c>
      <c r="E25" s="3">
        <f t="shared" si="0"/>
        <v>1.88047688894E-5</v>
      </c>
      <c r="F25" s="3">
        <f t="shared" si="1"/>
        <v>2.6593959200681127E-5</v>
      </c>
      <c r="H25" s="1"/>
      <c r="I25"/>
      <c r="J25" s="2"/>
      <c r="N25" s="1"/>
      <c r="O25" s="2"/>
      <c r="S25" s="1"/>
      <c r="T25" s="2"/>
    </row>
    <row r="26" spans="1:20" x14ac:dyDescent="0.2">
      <c r="A26" s="3" t="s">
        <v>16</v>
      </c>
      <c r="B26" s="4">
        <v>0</v>
      </c>
      <c r="C26" s="4">
        <v>0</v>
      </c>
      <c r="D26" s="4">
        <v>5.6414306668200002E-5</v>
      </c>
      <c r="E26" s="3">
        <f t="shared" si="0"/>
        <v>1.88047688894E-5</v>
      </c>
      <c r="F26" s="3">
        <f t="shared" si="1"/>
        <v>2.6593959200681127E-5</v>
      </c>
      <c r="I26"/>
      <c r="J26" s="2"/>
      <c r="N26"/>
      <c r="O26" s="2"/>
      <c r="S26"/>
      <c r="T26" s="2"/>
    </row>
    <row r="27" spans="1:20" x14ac:dyDescent="0.2">
      <c r="A27" s="3" t="s">
        <v>17</v>
      </c>
      <c r="B27" s="4">
        <v>0</v>
      </c>
      <c r="C27" s="4">
        <v>0</v>
      </c>
      <c r="D27" s="4">
        <v>5.6414306668200002E-5</v>
      </c>
      <c r="E27" s="3">
        <f t="shared" si="0"/>
        <v>1.88047688894E-5</v>
      </c>
      <c r="F27" s="3">
        <f t="shared" si="1"/>
        <v>2.6593959200681127E-5</v>
      </c>
      <c r="H27" s="1"/>
      <c r="I27"/>
      <c r="J27" s="2"/>
      <c r="N27" s="1"/>
      <c r="O27" s="2"/>
      <c r="S27"/>
      <c r="T27" s="2"/>
    </row>
    <row r="28" spans="1:20" x14ac:dyDescent="0.2">
      <c r="A28" s="3" t="s">
        <v>21</v>
      </c>
      <c r="B28" s="4">
        <v>0</v>
      </c>
      <c r="C28" s="4">
        <v>0</v>
      </c>
      <c r="D28" s="4">
        <v>5.6414306668200002E-5</v>
      </c>
      <c r="E28" s="3">
        <f t="shared" si="0"/>
        <v>1.88047688894E-5</v>
      </c>
      <c r="F28" s="3">
        <f t="shared" si="1"/>
        <v>2.6593959200681127E-5</v>
      </c>
      <c r="I28"/>
      <c r="J28" s="2"/>
      <c r="N28"/>
      <c r="O28" s="2"/>
      <c r="S28"/>
      <c r="T28" s="2"/>
    </row>
    <row r="29" spans="1:20" x14ac:dyDescent="0.2">
      <c r="A29" s="3" t="s">
        <v>31</v>
      </c>
      <c r="B29" s="4">
        <v>0</v>
      </c>
      <c r="C29" s="4">
        <v>0</v>
      </c>
      <c r="D29" s="4">
        <v>5.6414306668200002E-5</v>
      </c>
      <c r="E29" s="3">
        <f t="shared" si="0"/>
        <v>1.88047688894E-5</v>
      </c>
      <c r="F29" s="3">
        <f t="shared" si="1"/>
        <v>2.6593959200681127E-5</v>
      </c>
      <c r="I29"/>
      <c r="J29" s="2"/>
      <c r="N29"/>
      <c r="O29" s="2"/>
      <c r="R29" s="1"/>
      <c r="S29" s="1"/>
      <c r="T29" s="2"/>
    </row>
    <row r="30" spans="1:20" x14ac:dyDescent="0.2">
      <c r="A30" s="3" t="s">
        <v>35</v>
      </c>
      <c r="B30" s="4">
        <v>0</v>
      </c>
      <c r="C30" s="4">
        <v>0</v>
      </c>
      <c r="D30" s="4">
        <v>5.6414306668200002E-5</v>
      </c>
      <c r="E30" s="3">
        <f t="shared" si="0"/>
        <v>1.88047688894E-5</v>
      </c>
      <c r="F30" s="3">
        <f t="shared" si="1"/>
        <v>2.6593959200681127E-5</v>
      </c>
      <c r="I30"/>
      <c r="J30" s="2"/>
      <c r="N30"/>
      <c r="O30" s="2"/>
      <c r="S30"/>
      <c r="T30" s="2"/>
    </row>
    <row r="31" spans="1:20" x14ac:dyDescent="0.2">
      <c r="A31" s="3" t="s">
        <v>48</v>
      </c>
      <c r="B31" s="4">
        <v>0</v>
      </c>
      <c r="C31" s="4">
        <v>0</v>
      </c>
      <c r="D31" s="4">
        <v>5.6414306668200002E-5</v>
      </c>
      <c r="E31" s="3">
        <f t="shared" si="0"/>
        <v>1.88047688894E-5</v>
      </c>
      <c r="F31" s="3">
        <f t="shared" si="1"/>
        <v>2.6593959200681127E-5</v>
      </c>
      <c r="I31"/>
      <c r="J31" s="2"/>
      <c r="N31"/>
      <c r="O31" s="2"/>
      <c r="S31"/>
      <c r="T31" s="2"/>
    </row>
    <row r="32" spans="1:20" x14ac:dyDescent="0.2">
      <c r="A32" s="3" t="s">
        <v>19</v>
      </c>
      <c r="B32" s="4">
        <v>0</v>
      </c>
      <c r="C32" s="4">
        <v>0</v>
      </c>
      <c r="D32" s="4">
        <v>0</v>
      </c>
      <c r="E32" s="3">
        <f t="shared" si="0"/>
        <v>0</v>
      </c>
      <c r="F32" s="3">
        <f t="shared" si="1"/>
        <v>0</v>
      </c>
      <c r="I32"/>
      <c r="J32" s="2"/>
      <c r="N32"/>
      <c r="O32" s="2"/>
      <c r="S32"/>
      <c r="T32" s="2"/>
    </row>
    <row r="33" spans="1:20" x14ac:dyDescent="0.2">
      <c r="A33" s="3" t="s">
        <v>22</v>
      </c>
      <c r="B33" s="4">
        <v>0</v>
      </c>
      <c r="C33" s="4">
        <v>0</v>
      </c>
      <c r="D33" s="4">
        <v>0</v>
      </c>
      <c r="E33" s="3">
        <f t="shared" si="0"/>
        <v>0</v>
      </c>
      <c r="F33" s="3">
        <f t="shared" si="1"/>
        <v>0</v>
      </c>
      <c r="I33"/>
      <c r="J33" s="2"/>
      <c r="N33"/>
      <c r="O33" s="2"/>
      <c r="S33"/>
      <c r="T33" s="2"/>
    </row>
    <row r="34" spans="1:20" x14ac:dyDescent="0.2">
      <c r="A34" s="3" t="s">
        <v>26</v>
      </c>
      <c r="B34" s="4">
        <v>0</v>
      </c>
      <c r="C34" s="4">
        <v>0</v>
      </c>
      <c r="D34" s="4">
        <v>0</v>
      </c>
      <c r="E34" s="3">
        <f t="shared" ref="E34:E62" si="2">AVERAGE(B34:D34)</f>
        <v>0</v>
      </c>
      <c r="F34" s="3">
        <f t="shared" ref="F34:F62" si="3">_xlfn.STDEV.P(B34:D34)</f>
        <v>0</v>
      </c>
      <c r="I34"/>
      <c r="J34" s="2"/>
      <c r="L34" s="1"/>
      <c r="N34"/>
      <c r="O34" s="2"/>
      <c r="S34"/>
      <c r="T34" s="2"/>
    </row>
    <row r="35" spans="1:20" x14ac:dyDescent="0.2">
      <c r="A35" s="3" t="s">
        <v>27</v>
      </c>
      <c r="B35" s="4">
        <v>0</v>
      </c>
      <c r="C35" s="4">
        <v>0</v>
      </c>
      <c r="D35" s="4">
        <v>0</v>
      </c>
      <c r="E35" s="3">
        <f t="shared" si="2"/>
        <v>0</v>
      </c>
      <c r="F35" s="3">
        <f t="shared" si="3"/>
        <v>0</v>
      </c>
      <c r="I35"/>
      <c r="J35" s="2"/>
      <c r="N35"/>
      <c r="O35" s="2"/>
      <c r="S35"/>
      <c r="T35" s="2"/>
    </row>
    <row r="36" spans="1:20" x14ac:dyDescent="0.2">
      <c r="A36" s="3" t="s">
        <v>29</v>
      </c>
      <c r="B36" s="4">
        <v>0</v>
      </c>
      <c r="C36" s="4">
        <v>0</v>
      </c>
      <c r="D36" s="4">
        <v>0</v>
      </c>
      <c r="E36" s="3">
        <f t="shared" si="2"/>
        <v>0</v>
      </c>
      <c r="F36" s="3">
        <f t="shared" si="3"/>
        <v>0</v>
      </c>
      <c r="I36"/>
      <c r="J36" s="2"/>
      <c r="L36" s="1"/>
      <c r="N36"/>
      <c r="O36" s="2"/>
      <c r="S36"/>
      <c r="T36" s="2"/>
    </row>
    <row r="37" spans="1:20" x14ac:dyDescent="0.2">
      <c r="A37" s="3" t="s">
        <v>30</v>
      </c>
      <c r="B37" s="4">
        <v>0</v>
      </c>
      <c r="C37" s="4">
        <v>0</v>
      </c>
      <c r="D37" s="4">
        <v>0</v>
      </c>
      <c r="E37" s="3">
        <f t="shared" si="2"/>
        <v>0</v>
      </c>
      <c r="F37" s="3">
        <f t="shared" si="3"/>
        <v>0</v>
      </c>
      <c r="G37" s="1"/>
      <c r="I37"/>
      <c r="J37" s="2"/>
      <c r="L37" s="1"/>
      <c r="N37"/>
      <c r="O37" s="2"/>
      <c r="S37"/>
      <c r="T37" s="2"/>
    </row>
    <row r="38" spans="1:20" x14ac:dyDescent="0.2">
      <c r="A38" s="3" t="s">
        <v>32</v>
      </c>
      <c r="B38" s="4">
        <v>0</v>
      </c>
      <c r="C38" s="4">
        <v>0</v>
      </c>
      <c r="D38" s="4">
        <v>0</v>
      </c>
      <c r="E38" s="3">
        <f t="shared" si="2"/>
        <v>0</v>
      </c>
      <c r="F38" s="3">
        <f t="shared" si="3"/>
        <v>0</v>
      </c>
      <c r="I38"/>
      <c r="J38" s="2"/>
      <c r="L38" s="1"/>
      <c r="N38"/>
      <c r="O38" s="2"/>
      <c r="S38"/>
      <c r="T38" s="2"/>
    </row>
    <row r="39" spans="1:20" x14ac:dyDescent="0.2">
      <c r="A39" s="3" t="s">
        <v>34</v>
      </c>
      <c r="B39" s="4">
        <v>0</v>
      </c>
      <c r="C39" s="4">
        <v>0</v>
      </c>
      <c r="D39" s="4">
        <v>0</v>
      </c>
      <c r="E39" s="3">
        <f t="shared" si="2"/>
        <v>0</v>
      </c>
      <c r="F39" s="3">
        <f t="shared" si="3"/>
        <v>0</v>
      </c>
      <c r="I39"/>
      <c r="J39" s="2"/>
      <c r="N39" s="1"/>
      <c r="O39" s="2"/>
      <c r="S39"/>
      <c r="T39" s="2"/>
    </row>
    <row r="40" spans="1:20" x14ac:dyDescent="0.2">
      <c r="A40" s="3" t="s">
        <v>40</v>
      </c>
      <c r="B40" s="4">
        <v>0</v>
      </c>
      <c r="C40" s="4">
        <v>0</v>
      </c>
      <c r="D40" s="4">
        <v>0</v>
      </c>
      <c r="E40" s="3">
        <f t="shared" si="2"/>
        <v>0</v>
      </c>
      <c r="F40" s="3">
        <f t="shared" si="3"/>
        <v>0</v>
      </c>
      <c r="I40"/>
      <c r="J40" s="2"/>
      <c r="L40" s="1"/>
      <c r="N40" s="1"/>
      <c r="O40" s="2"/>
      <c r="S40"/>
      <c r="T40" s="2"/>
    </row>
    <row r="41" spans="1:20" x14ac:dyDescent="0.2">
      <c r="A41" s="3" t="s">
        <v>43</v>
      </c>
      <c r="B41" s="4">
        <v>0</v>
      </c>
      <c r="C41" s="4">
        <v>0</v>
      </c>
      <c r="D41" s="4">
        <v>0</v>
      </c>
      <c r="E41" s="3">
        <f t="shared" si="2"/>
        <v>0</v>
      </c>
      <c r="F41" s="3">
        <f t="shared" si="3"/>
        <v>0</v>
      </c>
      <c r="I41"/>
      <c r="J41" s="2"/>
      <c r="N41"/>
      <c r="O41" s="2"/>
      <c r="R41" s="1"/>
      <c r="S41"/>
      <c r="T41" s="2"/>
    </row>
    <row r="42" spans="1:20" x14ac:dyDescent="0.2">
      <c r="A42" s="3" t="s">
        <v>44</v>
      </c>
      <c r="B42" s="4">
        <v>0</v>
      </c>
      <c r="C42" s="4">
        <v>0</v>
      </c>
      <c r="D42" s="4">
        <v>0</v>
      </c>
      <c r="E42" s="3">
        <f t="shared" si="2"/>
        <v>0</v>
      </c>
      <c r="F42" s="3">
        <f t="shared" si="3"/>
        <v>0</v>
      </c>
      <c r="I42"/>
      <c r="J42" s="2"/>
      <c r="N42"/>
      <c r="O42" s="2"/>
      <c r="S42"/>
      <c r="T42" s="2"/>
    </row>
    <row r="43" spans="1:20" x14ac:dyDescent="0.2">
      <c r="A43" s="3" t="s">
        <v>45</v>
      </c>
      <c r="B43" s="4">
        <v>0</v>
      </c>
      <c r="C43" s="4">
        <v>0</v>
      </c>
      <c r="D43" s="4">
        <v>0</v>
      </c>
      <c r="E43" s="3">
        <f t="shared" si="2"/>
        <v>0</v>
      </c>
      <c r="F43" s="3">
        <f t="shared" si="3"/>
        <v>0</v>
      </c>
      <c r="I43"/>
      <c r="J43" s="2"/>
      <c r="N43"/>
      <c r="O43" s="2"/>
      <c r="S43"/>
      <c r="T43" s="2"/>
    </row>
    <row r="44" spans="1:20" x14ac:dyDescent="0.2">
      <c r="A44" s="3" t="s">
        <v>46</v>
      </c>
      <c r="B44" s="4">
        <v>0</v>
      </c>
      <c r="C44" s="4">
        <v>0</v>
      </c>
      <c r="D44" s="4">
        <v>0</v>
      </c>
      <c r="E44" s="3">
        <f t="shared" si="2"/>
        <v>0</v>
      </c>
      <c r="F44" s="3">
        <f t="shared" si="3"/>
        <v>0</v>
      </c>
      <c r="I44"/>
      <c r="J44" s="2"/>
      <c r="N44"/>
      <c r="O44" s="2"/>
      <c r="R44" s="1"/>
      <c r="S44"/>
      <c r="T44" s="2"/>
    </row>
    <row r="45" spans="1:20" x14ac:dyDescent="0.2">
      <c r="A45" s="3" t="s">
        <v>49</v>
      </c>
      <c r="B45" s="4">
        <v>0</v>
      </c>
      <c r="C45" s="4">
        <v>0</v>
      </c>
      <c r="D45" s="4">
        <v>0</v>
      </c>
      <c r="E45" s="3">
        <f t="shared" si="2"/>
        <v>0</v>
      </c>
      <c r="F45" s="3">
        <f t="shared" si="3"/>
        <v>0</v>
      </c>
      <c r="I45"/>
      <c r="J45" s="2"/>
      <c r="N45"/>
      <c r="O45" s="2"/>
      <c r="S45"/>
      <c r="T45" s="2"/>
    </row>
    <row r="46" spans="1:20" x14ac:dyDescent="0.2">
      <c r="A46" s="3" t="s">
        <v>51</v>
      </c>
      <c r="B46" s="4">
        <v>0</v>
      </c>
      <c r="C46" s="4">
        <v>0</v>
      </c>
      <c r="D46" s="4">
        <v>0</v>
      </c>
      <c r="E46" s="3">
        <f t="shared" si="2"/>
        <v>0</v>
      </c>
      <c r="F46" s="3">
        <f t="shared" si="3"/>
        <v>0</v>
      </c>
      <c r="I46"/>
      <c r="J46" s="2"/>
      <c r="N46"/>
      <c r="O46" s="2"/>
      <c r="S46"/>
      <c r="T46" s="2"/>
    </row>
    <row r="47" spans="1:20" x14ac:dyDescent="0.2">
      <c r="A47" s="3" t="s">
        <v>52</v>
      </c>
      <c r="B47" s="4">
        <v>0</v>
      </c>
      <c r="C47" s="4">
        <v>0</v>
      </c>
      <c r="D47" s="4">
        <v>0</v>
      </c>
      <c r="E47" s="3">
        <f t="shared" si="2"/>
        <v>0</v>
      </c>
      <c r="F47" s="3">
        <f t="shared" si="3"/>
        <v>0</v>
      </c>
      <c r="I47"/>
      <c r="J47" s="2"/>
      <c r="L47" s="1"/>
      <c r="N47"/>
      <c r="O47" s="2"/>
      <c r="S47"/>
      <c r="T47" s="2"/>
    </row>
    <row r="48" spans="1:20" x14ac:dyDescent="0.2">
      <c r="A48" s="3" t="s">
        <v>54</v>
      </c>
      <c r="B48" s="4">
        <v>0</v>
      </c>
      <c r="C48" s="4">
        <v>0</v>
      </c>
      <c r="D48" s="4">
        <v>0</v>
      </c>
      <c r="E48" s="3">
        <f t="shared" si="2"/>
        <v>0</v>
      </c>
      <c r="F48" s="3">
        <f t="shared" si="3"/>
        <v>0</v>
      </c>
      <c r="I48"/>
      <c r="J48" s="2"/>
      <c r="N48" s="1"/>
      <c r="O48" s="2"/>
      <c r="S48"/>
      <c r="T48" s="2"/>
    </row>
    <row r="49" spans="1:20" x14ac:dyDescent="0.2">
      <c r="A49" s="3" t="s">
        <v>55</v>
      </c>
      <c r="B49" s="4">
        <v>0</v>
      </c>
      <c r="C49" s="4">
        <v>0</v>
      </c>
      <c r="D49" s="4">
        <v>0</v>
      </c>
      <c r="E49" s="3">
        <f t="shared" si="2"/>
        <v>0</v>
      </c>
      <c r="F49" s="3">
        <f t="shared" si="3"/>
        <v>0</v>
      </c>
      <c r="I49"/>
      <c r="J49" s="2"/>
      <c r="N49"/>
      <c r="O49" s="2"/>
      <c r="S49"/>
      <c r="T49" s="2"/>
    </row>
    <row r="50" spans="1:20" x14ac:dyDescent="0.2">
      <c r="A50" s="3" t="s">
        <v>56</v>
      </c>
      <c r="B50" s="4">
        <v>0</v>
      </c>
      <c r="C50" s="4">
        <v>0</v>
      </c>
      <c r="D50" s="4">
        <v>0</v>
      </c>
      <c r="E50" s="3">
        <f t="shared" si="2"/>
        <v>0</v>
      </c>
      <c r="F50" s="3">
        <f t="shared" si="3"/>
        <v>0</v>
      </c>
      <c r="I50"/>
      <c r="J50" s="2"/>
      <c r="N50"/>
      <c r="O50" s="2"/>
      <c r="S50"/>
      <c r="T50" s="2"/>
    </row>
    <row r="51" spans="1:20" x14ac:dyDescent="0.2">
      <c r="A51" s="3" t="s">
        <v>57</v>
      </c>
      <c r="B51" s="4">
        <v>0</v>
      </c>
      <c r="C51" s="4">
        <v>0</v>
      </c>
      <c r="D51" s="4">
        <v>0</v>
      </c>
      <c r="E51" s="3">
        <f t="shared" si="2"/>
        <v>0</v>
      </c>
      <c r="F51" s="3">
        <f t="shared" si="3"/>
        <v>0</v>
      </c>
      <c r="I51"/>
      <c r="J51" s="2"/>
      <c r="N51"/>
      <c r="O51" s="2"/>
      <c r="S51"/>
      <c r="T51" s="2"/>
    </row>
    <row r="52" spans="1:20" x14ac:dyDescent="0.2">
      <c r="A52" s="3" t="s">
        <v>58</v>
      </c>
      <c r="B52" s="4">
        <v>0</v>
      </c>
      <c r="C52" s="4">
        <v>0</v>
      </c>
      <c r="D52" s="4">
        <v>0</v>
      </c>
      <c r="E52" s="3">
        <f t="shared" si="2"/>
        <v>0</v>
      </c>
      <c r="F52" s="3">
        <f t="shared" si="3"/>
        <v>0</v>
      </c>
      <c r="I52"/>
      <c r="J52" s="2"/>
      <c r="L52" s="1"/>
      <c r="N52" s="1"/>
      <c r="O52" s="2"/>
      <c r="S52"/>
      <c r="T52" s="2"/>
    </row>
    <row r="53" spans="1:20" x14ac:dyDescent="0.2">
      <c r="A53" s="3" t="s">
        <v>60</v>
      </c>
      <c r="B53" s="4">
        <v>0</v>
      </c>
      <c r="C53" s="4">
        <v>0</v>
      </c>
      <c r="D53" s="4">
        <v>0</v>
      </c>
      <c r="E53" s="3">
        <f t="shared" si="2"/>
        <v>0</v>
      </c>
      <c r="F53" s="3">
        <f t="shared" si="3"/>
        <v>0</v>
      </c>
      <c r="I53"/>
      <c r="J53" s="2"/>
      <c r="N53" s="1"/>
      <c r="O53" s="2"/>
      <c r="S53"/>
      <c r="T53" s="2"/>
    </row>
    <row r="54" spans="1:20" x14ac:dyDescent="0.2">
      <c r="A54" s="3" t="s">
        <v>62</v>
      </c>
      <c r="B54" s="4">
        <v>0</v>
      </c>
      <c r="C54" s="4">
        <v>0</v>
      </c>
      <c r="D54" s="4">
        <v>0</v>
      </c>
      <c r="E54" s="3">
        <f t="shared" si="2"/>
        <v>0</v>
      </c>
      <c r="F54" s="3">
        <f t="shared" si="3"/>
        <v>0</v>
      </c>
      <c r="I54"/>
      <c r="J54" s="2"/>
      <c r="N54"/>
      <c r="O54" s="2"/>
      <c r="S54"/>
      <c r="T54" s="2"/>
    </row>
    <row r="55" spans="1:20" x14ac:dyDescent="0.2">
      <c r="A55" s="3" t="s">
        <v>64</v>
      </c>
      <c r="B55" s="4">
        <v>0</v>
      </c>
      <c r="C55" s="4">
        <v>0</v>
      </c>
      <c r="D55" s="4">
        <v>0</v>
      </c>
      <c r="E55" s="3">
        <f t="shared" si="2"/>
        <v>0</v>
      </c>
      <c r="F55" s="3">
        <f t="shared" si="3"/>
        <v>0</v>
      </c>
      <c r="G55" s="1"/>
      <c r="I55"/>
      <c r="J55" s="2"/>
      <c r="L55" s="1"/>
      <c r="N55" s="1"/>
      <c r="O55" s="2"/>
      <c r="S55"/>
      <c r="T55" s="2"/>
    </row>
    <row r="56" spans="1:20" x14ac:dyDescent="0.2">
      <c r="A56" s="3" t="s">
        <v>65</v>
      </c>
      <c r="B56" s="4">
        <v>0</v>
      </c>
      <c r="C56" s="4">
        <v>0</v>
      </c>
      <c r="D56" s="4">
        <v>0</v>
      </c>
      <c r="E56" s="3">
        <f t="shared" si="2"/>
        <v>0</v>
      </c>
      <c r="F56" s="3">
        <f t="shared" si="3"/>
        <v>0</v>
      </c>
      <c r="I56"/>
      <c r="J56" s="2"/>
      <c r="N56" s="1"/>
      <c r="O56" s="2"/>
      <c r="S56"/>
      <c r="T56" s="2"/>
    </row>
    <row r="57" spans="1:20" x14ac:dyDescent="0.2">
      <c r="A57" s="3" t="s">
        <v>67</v>
      </c>
      <c r="B57" s="4">
        <v>0</v>
      </c>
      <c r="C57" s="4">
        <v>0</v>
      </c>
      <c r="D57" s="4">
        <v>0</v>
      </c>
      <c r="E57" s="3">
        <f t="shared" si="2"/>
        <v>0</v>
      </c>
      <c r="F57" s="3">
        <f t="shared" si="3"/>
        <v>0</v>
      </c>
      <c r="I57"/>
      <c r="J57" s="2"/>
      <c r="N57"/>
      <c r="O57" s="2"/>
      <c r="S57" s="1"/>
      <c r="T57" s="2"/>
    </row>
    <row r="58" spans="1:20" x14ac:dyDescent="0.2">
      <c r="A58" s="3" t="s">
        <v>68</v>
      </c>
      <c r="B58" s="4">
        <v>0</v>
      </c>
      <c r="C58" s="4">
        <v>0</v>
      </c>
      <c r="D58" s="4">
        <v>0</v>
      </c>
      <c r="E58" s="3">
        <f t="shared" si="2"/>
        <v>0</v>
      </c>
      <c r="F58" s="3">
        <f t="shared" si="3"/>
        <v>0</v>
      </c>
      <c r="I58"/>
      <c r="J58" s="2"/>
      <c r="N58"/>
      <c r="O58" s="2"/>
      <c r="S58"/>
      <c r="T58" s="2"/>
    </row>
    <row r="59" spans="1:20" x14ac:dyDescent="0.2">
      <c r="A59" s="3" t="s">
        <v>71</v>
      </c>
      <c r="B59" s="4">
        <v>0</v>
      </c>
      <c r="C59" s="4">
        <v>0</v>
      </c>
      <c r="D59" s="4">
        <v>0</v>
      </c>
      <c r="E59" s="3">
        <f t="shared" si="2"/>
        <v>0</v>
      </c>
      <c r="F59" s="3">
        <f t="shared" si="3"/>
        <v>0</v>
      </c>
      <c r="G59" s="1"/>
      <c r="I59" s="1"/>
      <c r="J59" s="2"/>
      <c r="N59"/>
      <c r="O59" s="2"/>
      <c r="S59"/>
      <c r="T59" s="2"/>
    </row>
    <row r="60" spans="1:20" x14ac:dyDescent="0.2">
      <c r="A60" s="3" t="s">
        <v>72</v>
      </c>
      <c r="B60" s="4">
        <v>0</v>
      </c>
      <c r="C60" s="4">
        <v>0</v>
      </c>
      <c r="D60" s="4">
        <v>0</v>
      </c>
      <c r="E60" s="3">
        <f t="shared" si="2"/>
        <v>0</v>
      </c>
      <c r="F60" s="3">
        <f t="shared" si="3"/>
        <v>0</v>
      </c>
      <c r="G60" s="1"/>
      <c r="I60"/>
      <c r="J60" s="2"/>
      <c r="N60"/>
      <c r="O60" s="2"/>
      <c r="S60"/>
      <c r="T60" s="2"/>
    </row>
    <row r="61" spans="1:20" x14ac:dyDescent="0.2">
      <c r="A61" s="3" t="s">
        <v>73</v>
      </c>
      <c r="B61" s="4">
        <v>0</v>
      </c>
      <c r="C61" s="4">
        <v>0</v>
      </c>
      <c r="D61" s="4">
        <v>0</v>
      </c>
      <c r="E61" s="3">
        <f t="shared" si="2"/>
        <v>0</v>
      </c>
      <c r="F61" s="3">
        <f t="shared" si="3"/>
        <v>0</v>
      </c>
      <c r="I61"/>
      <c r="J61" s="2"/>
      <c r="N61"/>
      <c r="O61" s="2"/>
      <c r="S61"/>
      <c r="T61" s="2"/>
    </row>
    <row r="62" spans="1:20" x14ac:dyDescent="0.2">
      <c r="A62" s="3" t="s">
        <v>74</v>
      </c>
      <c r="B62" s="4">
        <v>0</v>
      </c>
      <c r="C62" s="4">
        <v>0</v>
      </c>
      <c r="D62" s="4">
        <v>0</v>
      </c>
      <c r="E62" s="3">
        <f t="shared" si="2"/>
        <v>0</v>
      </c>
      <c r="F62" s="3">
        <f t="shared" si="3"/>
        <v>0</v>
      </c>
      <c r="I62"/>
      <c r="J62" s="2"/>
      <c r="N62"/>
      <c r="O62" s="2"/>
      <c r="S62"/>
      <c r="T62" s="2"/>
    </row>
    <row r="63" spans="1:20" x14ac:dyDescent="0.2">
      <c r="A63" s="3" t="s">
        <v>1</v>
      </c>
      <c r="B63" s="4" t="s">
        <v>2</v>
      </c>
      <c r="C63" s="4" t="s">
        <v>13</v>
      </c>
      <c r="D63" s="4" t="s">
        <v>5</v>
      </c>
      <c r="G63" s="1"/>
      <c r="I63"/>
      <c r="J63" s="2"/>
      <c r="N63"/>
      <c r="O63" s="2"/>
      <c r="S63"/>
      <c r="T63" s="2"/>
    </row>
  </sheetData>
  <sortState ref="A1:F63">
    <sortCondition descending="1" ref="E1:E6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3"/>
  <sheetViews>
    <sheetView workbookViewId="0">
      <selection activeCell="A13" sqref="A13"/>
    </sheetView>
  </sheetViews>
  <sheetFormatPr baseColWidth="10" defaultRowHeight="16" x14ac:dyDescent="0.2"/>
  <cols>
    <col min="1" max="1" width="52.83203125" style="3" customWidth="1"/>
    <col min="2" max="3" width="10.83203125" style="4"/>
    <col min="4" max="4" width="10.83203125" style="3"/>
    <col min="5" max="5" width="10.83203125" style="4"/>
    <col min="6" max="6" width="10.83203125" style="3"/>
  </cols>
  <sheetData>
    <row r="1" spans="1:6" x14ac:dyDescent="0.2">
      <c r="A1" s="3" t="s">
        <v>0</v>
      </c>
      <c r="D1" s="4"/>
      <c r="E1" s="3" t="s">
        <v>75</v>
      </c>
      <c r="F1" s="3" t="s">
        <v>76</v>
      </c>
    </row>
    <row r="2" spans="1:6" x14ac:dyDescent="0.2">
      <c r="A2" s="3" t="s">
        <v>23</v>
      </c>
      <c r="B2" s="4">
        <v>0.17908890692000001</v>
      </c>
      <c r="C2" s="4">
        <v>0.34605224537700002</v>
      </c>
      <c r="D2" s="4">
        <v>0.51410680869400005</v>
      </c>
      <c r="E2" s="3">
        <f t="shared" ref="E2:E33" si="0">AVERAGE(B2:D2)</f>
        <v>0.34641598699700005</v>
      </c>
      <c r="F2" s="3">
        <f t="shared" ref="F2:F33" si="1">_xlfn.STDEV.P(B2:D2)</f>
        <v>0.13677072751686289</v>
      </c>
    </row>
    <row r="3" spans="1:6" x14ac:dyDescent="0.2">
      <c r="A3" s="3" t="s">
        <v>42</v>
      </c>
      <c r="B3" s="4">
        <v>0.170974846412</v>
      </c>
      <c r="C3" s="4">
        <v>0.25697094217799998</v>
      </c>
      <c r="D3" s="4">
        <v>0.30135310205799998</v>
      </c>
      <c r="E3" s="3">
        <f t="shared" si="0"/>
        <v>0.24309963021600001</v>
      </c>
      <c r="F3" s="3">
        <f t="shared" si="1"/>
        <v>5.4122899392547712E-2</v>
      </c>
    </row>
    <row r="4" spans="1:6" x14ac:dyDescent="0.2">
      <c r="A4" s="3" t="s">
        <v>39</v>
      </c>
      <c r="B4" s="4">
        <v>0.407403114254</v>
      </c>
      <c r="C4" s="4">
        <v>0.16157910184900001</v>
      </c>
      <c r="D4" s="4">
        <v>1.7705484381699998E-2</v>
      </c>
      <c r="E4" s="3">
        <f t="shared" si="0"/>
        <v>0.19556256682823334</v>
      </c>
      <c r="F4" s="3">
        <f t="shared" si="1"/>
        <v>0.16089793369507707</v>
      </c>
    </row>
    <row r="5" spans="1:6" x14ac:dyDescent="0.2">
      <c r="A5" s="3" t="s">
        <v>14</v>
      </c>
      <c r="B5" s="4">
        <v>0.18353232100799999</v>
      </c>
      <c r="C5" s="4">
        <v>0.22101555620800001</v>
      </c>
      <c r="D5" s="4">
        <v>0.15211602130400001</v>
      </c>
      <c r="E5" s="3">
        <f t="shared" si="0"/>
        <v>0.18555463283999998</v>
      </c>
      <c r="F5" s="3">
        <f t="shared" si="1"/>
        <v>2.8164443143276322E-2</v>
      </c>
    </row>
    <row r="6" spans="1:6" x14ac:dyDescent="0.2">
      <c r="A6" s="3" t="s">
        <v>20</v>
      </c>
      <c r="B6" s="4">
        <v>3.3924500598900002E-2</v>
      </c>
      <c r="C6" s="4">
        <v>4.6962136777200002E-3</v>
      </c>
      <c r="D6" s="4">
        <v>4.6782783935499998E-4</v>
      </c>
      <c r="E6" s="3">
        <f t="shared" si="0"/>
        <v>1.3029514038658334E-2</v>
      </c>
      <c r="F6" s="3">
        <f t="shared" si="1"/>
        <v>1.4875486753134754E-2</v>
      </c>
    </row>
    <row r="7" spans="1:6" x14ac:dyDescent="0.2">
      <c r="A7" s="3" t="s">
        <v>41</v>
      </c>
      <c r="B7" s="4">
        <v>1.7503187666600001E-2</v>
      </c>
      <c r="C7" s="4">
        <v>6.6040504842999996E-3</v>
      </c>
      <c r="D7" s="4">
        <v>3.49071541673E-3</v>
      </c>
      <c r="E7" s="3">
        <f t="shared" si="0"/>
        <v>9.1993178558766667E-3</v>
      </c>
      <c r="F7" s="3">
        <f t="shared" si="1"/>
        <v>6.0077119430402169E-3</v>
      </c>
    </row>
    <row r="8" spans="1:6" x14ac:dyDescent="0.2">
      <c r="A8" s="3" t="s">
        <v>61</v>
      </c>
      <c r="B8" s="4">
        <v>2.7819636026400001E-3</v>
      </c>
      <c r="C8" s="4">
        <v>0</v>
      </c>
      <c r="D8" s="4">
        <v>6.1537354253600003E-3</v>
      </c>
      <c r="E8" s="3">
        <f t="shared" si="0"/>
        <v>2.9785663426666665E-3</v>
      </c>
      <c r="F8" s="3">
        <f t="shared" si="1"/>
        <v>2.516095440607948E-3</v>
      </c>
    </row>
    <row r="9" spans="1:6" x14ac:dyDescent="0.2">
      <c r="A9" s="3" t="s">
        <v>53</v>
      </c>
      <c r="B9" s="4">
        <v>1.0045979676200001E-3</v>
      </c>
      <c r="C9" s="4">
        <v>2.0545934840000002E-3</v>
      </c>
      <c r="D9" s="4">
        <v>4.5703181229299998E-3</v>
      </c>
      <c r="E9" s="3">
        <f t="shared" si="0"/>
        <v>2.5431698581833335E-3</v>
      </c>
      <c r="F9" s="3">
        <f t="shared" si="1"/>
        <v>1.4961328398137182E-3</v>
      </c>
    </row>
    <row r="10" spans="1:6" x14ac:dyDescent="0.2">
      <c r="A10" s="3" t="s">
        <v>63</v>
      </c>
      <c r="B10" s="4">
        <v>1.1591515011E-3</v>
      </c>
      <c r="C10" s="4">
        <v>6.6040504843E-4</v>
      </c>
      <c r="D10" s="4">
        <v>0</v>
      </c>
      <c r="E10" s="3">
        <f t="shared" si="0"/>
        <v>6.065188498433333E-4</v>
      </c>
      <c r="F10" s="3">
        <f t="shared" si="1"/>
        <v>4.7475315861626949E-4</v>
      </c>
    </row>
    <row r="11" spans="1:6" x14ac:dyDescent="0.2">
      <c r="A11" s="3" t="s">
        <v>19</v>
      </c>
      <c r="B11" s="4">
        <v>6.5685251729100005E-4</v>
      </c>
      <c r="C11" s="4">
        <v>0</v>
      </c>
      <c r="D11" s="4">
        <v>0</v>
      </c>
      <c r="E11" s="3">
        <f t="shared" si="0"/>
        <v>2.1895083909700001E-4</v>
      </c>
      <c r="F11" s="3">
        <f t="shared" si="1"/>
        <v>3.0964324614394677E-4</v>
      </c>
    </row>
    <row r="12" spans="1:6" x14ac:dyDescent="0.2">
      <c r="A12" s="3" t="s">
        <v>25</v>
      </c>
      <c r="B12" s="4">
        <v>3.863838337E-4</v>
      </c>
      <c r="C12" s="4">
        <v>0</v>
      </c>
      <c r="D12" s="4">
        <v>0</v>
      </c>
      <c r="E12" s="3">
        <f t="shared" si="0"/>
        <v>1.2879461123333334E-4</v>
      </c>
      <c r="F12" s="3">
        <f t="shared" si="1"/>
        <v>1.8214308596675016E-4</v>
      </c>
    </row>
    <row r="13" spans="1:6" x14ac:dyDescent="0.2">
      <c r="A13" s="3" t="s">
        <v>18</v>
      </c>
      <c r="B13" s="4">
        <v>3.0910706696000002E-4</v>
      </c>
      <c r="C13" s="4">
        <v>0</v>
      </c>
      <c r="D13" s="4">
        <v>0</v>
      </c>
      <c r="E13" s="3">
        <f t="shared" si="0"/>
        <v>1.0303568898666667E-4</v>
      </c>
      <c r="F13" s="3">
        <f t="shared" si="1"/>
        <v>1.4571446877340014E-4</v>
      </c>
    </row>
    <row r="14" spans="1:6" x14ac:dyDescent="0.2">
      <c r="A14" s="3" t="s">
        <v>26</v>
      </c>
      <c r="B14" s="4">
        <v>3.0910706696000002E-4</v>
      </c>
      <c r="C14" s="4">
        <v>0</v>
      </c>
      <c r="D14" s="4">
        <v>0</v>
      </c>
      <c r="E14" s="3">
        <f t="shared" si="0"/>
        <v>1.0303568898666667E-4</v>
      </c>
      <c r="F14" s="3">
        <f t="shared" si="1"/>
        <v>1.4571446877340014E-4</v>
      </c>
    </row>
    <row r="15" spans="1:6" x14ac:dyDescent="0.2">
      <c r="A15" s="3" t="s">
        <v>70</v>
      </c>
      <c r="B15" s="4">
        <v>3.8638383370000003E-5</v>
      </c>
      <c r="C15" s="4">
        <v>2.2013501614299999E-4</v>
      </c>
      <c r="D15" s="4">
        <v>3.5986756873500002E-5</v>
      </c>
      <c r="E15" s="3">
        <f t="shared" si="0"/>
        <v>9.8253385462166671E-5</v>
      </c>
      <c r="F15" s="3">
        <f t="shared" si="1"/>
        <v>8.6190125899407314E-5</v>
      </c>
    </row>
    <row r="16" spans="1:6" x14ac:dyDescent="0.2">
      <c r="A16" s="3" t="s">
        <v>36</v>
      </c>
      <c r="B16" s="4">
        <v>1.9319191685E-4</v>
      </c>
      <c r="C16" s="4">
        <v>7.3378338714399994E-5</v>
      </c>
      <c r="D16" s="4">
        <v>0</v>
      </c>
      <c r="E16" s="3">
        <f t="shared" si="0"/>
        <v>8.8856751854799994E-5</v>
      </c>
      <c r="F16" s="3">
        <f t="shared" si="1"/>
        <v>7.9626064154283082E-5</v>
      </c>
    </row>
    <row r="17" spans="1:6" x14ac:dyDescent="0.2">
      <c r="A17" s="3" t="s">
        <v>45</v>
      </c>
      <c r="B17" s="4">
        <v>1.5455353348000001E-4</v>
      </c>
      <c r="C17" s="4">
        <v>0</v>
      </c>
      <c r="D17" s="4">
        <v>0</v>
      </c>
      <c r="E17" s="3">
        <f t="shared" si="0"/>
        <v>5.1517844493333337E-5</v>
      </c>
      <c r="F17" s="3">
        <f t="shared" si="1"/>
        <v>7.2857234386700069E-5</v>
      </c>
    </row>
    <row r="18" spans="1:6" x14ac:dyDescent="0.2">
      <c r="A18" s="3" t="s">
        <v>65</v>
      </c>
      <c r="B18" s="4">
        <v>1.1591515011E-4</v>
      </c>
      <c r="C18" s="4">
        <v>0</v>
      </c>
      <c r="D18" s="4">
        <v>0</v>
      </c>
      <c r="E18" s="3">
        <f t="shared" si="0"/>
        <v>3.8638383369999996E-5</v>
      </c>
      <c r="F18" s="3">
        <f t="shared" si="1"/>
        <v>5.4642925790025055E-5</v>
      </c>
    </row>
    <row r="19" spans="1:6" x14ac:dyDescent="0.2">
      <c r="A19" s="3" t="s">
        <v>22</v>
      </c>
      <c r="B19" s="4">
        <v>7.7276766740099997E-5</v>
      </c>
      <c r="C19" s="4">
        <v>0</v>
      </c>
      <c r="D19" s="4">
        <v>0</v>
      </c>
      <c r="E19" s="3">
        <f t="shared" si="0"/>
        <v>2.5758922246699998E-5</v>
      </c>
      <c r="F19" s="3">
        <f t="shared" si="1"/>
        <v>3.6428617193397177E-5</v>
      </c>
    </row>
    <row r="20" spans="1:6" x14ac:dyDescent="0.2">
      <c r="A20" s="3" t="s">
        <v>28</v>
      </c>
      <c r="B20" s="4">
        <v>7.7276766740099997E-5</v>
      </c>
      <c r="C20" s="4">
        <v>0</v>
      </c>
      <c r="D20" s="4">
        <v>0</v>
      </c>
      <c r="E20" s="3">
        <f t="shared" si="0"/>
        <v>2.5758922246699998E-5</v>
      </c>
      <c r="F20" s="3">
        <f t="shared" si="1"/>
        <v>3.6428617193397177E-5</v>
      </c>
    </row>
    <row r="21" spans="1:6" x14ac:dyDescent="0.2">
      <c r="A21" s="3" t="s">
        <v>35</v>
      </c>
      <c r="B21" s="4">
        <v>7.7276766740099997E-5</v>
      </c>
      <c r="C21" s="4">
        <v>0</v>
      </c>
      <c r="D21" s="4">
        <v>0</v>
      </c>
      <c r="E21" s="3">
        <f t="shared" si="0"/>
        <v>2.5758922246699998E-5</v>
      </c>
      <c r="F21" s="3">
        <f t="shared" si="1"/>
        <v>3.6428617193397177E-5</v>
      </c>
    </row>
    <row r="22" spans="1:6" x14ac:dyDescent="0.2">
      <c r="A22" s="3" t="s">
        <v>38</v>
      </c>
      <c r="B22" s="4">
        <v>0</v>
      </c>
      <c r="C22" s="4">
        <v>7.3378338714399994E-5</v>
      </c>
      <c r="D22" s="4">
        <v>0</v>
      </c>
      <c r="E22" s="3">
        <f t="shared" si="0"/>
        <v>2.4459446238133333E-5</v>
      </c>
      <c r="F22" s="3">
        <f t="shared" si="1"/>
        <v>3.4590880598103733E-5</v>
      </c>
    </row>
    <row r="23" spans="1:6" x14ac:dyDescent="0.2">
      <c r="A23" s="3" t="s">
        <v>17</v>
      </c>
      <c r="B23" s="4">
        <v>3.8638383370000003E-5</v>
      </c>
      <c r="C23" s="4">
        <v>0</v>
      </c>
      <c r="D23" s="4">
        <v>0</v>
      </c>
      <c r="E23" s="3">
        <f t="shared" si="0"/>
        <v>1.2879461123333334E-5</v>
      </c>
      <c r="F23" s="3">
        <f t="shared" si="1"/>
        <v>1.8214308596675017E-5</v>
      </c>
    </row>
    <row r="24" spans="1:6" x14ac:dyDescent="0.2">
      <c r="A24" s="3" t="s">
        <v>30</v>
      </c>
      <c r="B24" s="4">
        <v>3.8638383370000003E-5</v>
      </c>
      <c r="C24" s="4">
        <v>0</v>
      </c>
      <c r="D24" s="4">
        <v>0</v>
      </c>
      <c r="E24" s="3">
        <f t="shared" si="0"/>
        <v>1.2879461123333334E-5</v>
      </c>
      <c r="F24" s="3">
        <f t="shared" si="1"/>
        <v>1.8214308596675017E-5</v>
      </c>
    </row>
    <row r="25" spans="1:6" x14ac:dyDescent="0.2">
      <c r="A25" s="3" t="s">
        <v>48</v>
      </c>
      <c r="B25" s="4">
        <v>3.8638383370000003E-5</v>
      </c>
      <c r="C25" s="4">
        <v>0</v>
      </c>
      <c r="D25" s="4">
        <v>0</v>
      </c>
      <c r="E25" s="3">
        <f t="shared" si="0"/>
        <v>1.2879461123333334E-5</v>
      </c>
      <c r="F25" s="3">
        <f t="shared" si="1"/>
        <v>1.8214308596675017E-5</v>
      </c>
    </row>
    <row r="26" spans="1:6" x14ac:dyDescent="0.2">
      <c r="A26" s="3" t="s">
        <v>66</v>
      </c>
      <c r="B26" s="4">
        <v>3.8638383370000003E-5</v>
      </c>
      <c r="C26" s="4">
        <v>0</v>
      </c>
      <c r="D26" s="4">
        <v>0</v>
      </c>
      <c r="E26" s="3">
        <f t="shared" si="0"/>
        <v>1.2879461123333334E-5</v>
      </c>
      <c r="F26" s="3">
        <f t="shared" si="1"/>
        <v>1.8214308596675017E-5</v>
      </c>
    </row>
    <row r="27" spans="1:6" x14ac:dyDescent="0.2">
      <c r="A27" s="3" t="s">
        <v>71</v>
      </c>
      <c r="B27" s="4">
        <v>3.8638383370000003E-5</v>
      </c>
      <c r="C27" s="4">
        <v>0</v>
      </c>
      <c r="D27" s="4">
        <v>0</v>
      </c>
      <c r="E27" s="3">
        <f t="shared" si="0"/>
        <v>1.2879461123333334E-5</v>
      </c>
      <c r="F27" s="3">
        <f t="shared" si="1"/>
        <v>1.8214308596675017E-5</v>
      </c>
    </row>
    <row r="28" spans="1:6" x14ac:dyDescent="0.2">
      <c r="A28" s="3" t="s">
        <v>74</v>
      </c>
      <c r="B28" s="4">
        <v>3.8638383370000003E-5</v>
      </c>
      <c r="C28" s="4">
        <v>0</v>
      </c>
      <c r="D28" s="4">
        <v>0</v>
      </c>
      <c r="E28" s="3">
        <f t="shared" si="0"/>
        <v>1.2879461123333334E-5</v>
      </c>
      <c r="F28" s="3">
        <f t="shared" si="1"/>
        <v>1.8214308596675017E-5</v>
      </c>
    </row>
    <row r="29" spans="1:6" x14ac:dyDescent="0.2">
      <c r="A29" s="3" t="s">
        <v>15</v>
      </c>
      <c r="B29" s="4">
        <v>0</v>
      </c>
      <c r="C29" s="4">
        <v>0</v>
      </c>
      <c r="D29" s="4">
        <v>0</v>
      </c>
      <c r="E29" s="3">
        <f t="shared" si="0"/>
        <v>0</v>
      </c>
      <c r="F29" s="3">
        <f t="shared" si="1"/>
        <v>0</v>
      </c>
    </row>
    <row r="30" spans="1:6" x14ac:dyDescent="0.2">
      <c r="A30" s="3" t="s">
        <v>16</v>
      </c>
      <c r="B30" s="4">
        <v>0</v>
      </c>
      <c r="C30" s="4">
        <v>0</v>
      </c>
      <c r="D30" s="4">
        <v>0</v>
      </c>
      <c r="E30" s="3">
        <f t="shared" si="0"/>
        <v>0</v>
      </c>
      <c r="F30" s="3">
        <f t="shared" si="1"/>
        <v>0</v>
      </c>
    </row>
    <row r="31" spans="1:6" x14ac:dyDescent="0.2">
      <c r="A31" s="3" t="s">
        <v>21</v>
      </c>
      <c r="B31" s="4">
        <v>0</v>
      </c>
      <c r="C31" s="4">
        <v>0</v>
      </c>
      <c r="D31" s="4">
        <v>0</v>
      </c>
      <c r="E31" s="3">
        <f t="shared" si="0"/>
        <v>0</v>
      </c>
      <c r="F31" s="3">
        <f t="shared" si="1"/>
        <v>0</v>
      </c>
    </row>
    <row r="32" spans="1:6" x14ac:dyDescent="0.2">
      <c r="A32" s="3" t="s">
        <v>24</v>
      </c>
      <c r="B32" s="4">
        <v>0</v>
      </c>
      <c r="C32" s="4">
        <v>0</v>
      </c>
      <c r="D32" s="4">
        <v>0</v>
      </c>
      <c r="E32" s="3">
        <f t="shared" si="0"/>
        <v>0</v>
      </c>
      <c r="F32" s="3">
        <f t="shared" si="1"/>
        <v>0</v>
      </c>
    </row>
    <row r="33" spans="1:6" x14ac:dyDescent="0.2">
      <c r="A33" s="3" t="s">
        <v>27</v>
      </c>
      <c r="B33" s="4">
        <v>0</v>
      </c>
      <c r="C33" s="4">
        <v>0</v>
      </c>
      <c r="D33" s="4">
        <v>0</v>
      </c>
      <c r="E33" s="3">
        <f t="shared" si="0"/>
        <v>0</v>
      </c>
      <c r="F33" s="3">
        <f t="shared" si="1"/>
        <v>0</v>
      </c>
    </row>
    <row r="34" spans="1:6" x14ac:dyDescent="0.2">
      <c r="A34" s="3" t="s">
        <v>29</v>
      </c>
      <c r="B34" s="4">
        <v>0</v>
      </c>
      <c r="C34" s="4">
        <v>0</v>
      </c>
      <c r="D34" s="4">
        <v>0</v>
      </c>
      <c r="E34" s="3">
        <f t="shared" ref="E34:E62" si="2">AVERAGE(B34:D34)</f>
        <v>0</v>
      </c>
      <c r="F34" s="3">
        <f t="shared" ref="F34:F62" si="3">_xlfn.STDEV.P(B34:D34)</f>
        <v>0</v>
      </c>
    </row>
    <row r="35" spans="1:6" x14ac:dyDescent="0.2">
      <c r="A35" s="3" t="s">
        <v>31</v>
      </c>
      <c r="B35" s="4">
        <v>0</v>
      </c>
      <c r="C35" s="4">
        <v>0</v>
      </c>
      <c r="D35" s="4">
        <v>0</v>
      </c>
      <c r="E35" s="3">
        <f t="shared" si="2"/>
        <v>0</v>
      </c>
      <c r="F35" s="3">
        <f t="shared" si="3"/>
        <v>0</v>
      </c>
    </row>
    <row r="36" spans="1:6" x14ac:dyDescent="0.2">
      <c r="A36" s="3" t="s">
        <v>32</v>
      </c>
      <c r="B36" s="4">
        <v>0</v>
      </c>
      <c r="C36" s="4">
        <v>0</v>
      </c>
      <c r="D36" s="4">
        <v>0</v>
      </c>
      <c r="E36" s="3">
        <f t="shared" si="2"/>
        <v>0</v>
      </c>
      <c r="F36" s="3">
        <f t="shared" si="3"/>
        <v>0</v>
      </c>
    </row>
    <row r="37" spans="1:6" x14ac:dyDescent="0.2">
      <c r="A37" s="3" t="s">
        <v>33</v>
      </c>
      <c r="B37" s="4">
        <v>0</v>
      </c>
      <c r="C37" s="4">
        <v>0</v>
      </c>
      <c r="D37" s="4">
        <v>0</v>
      </c>
      <c r="E37" s="3">
        <f t="shared" si="2"/>
        <v>0</v>
      </c>
      <c r="F37" s="3">
        <f t="shared" si="3"/>
        <v>0</v>
      </c>
    </row>
    <row r="38" spans="1:6" x14ac:dyDescent="0.2">
      <c r="A38" s="3" t="s">
        <v>34</v>
      </c>
      <c r="B38" s="4">
        <v>0</v>
      </c>
      <c r="C38" s="4">
        <v>0</v>
      </c>
      <c r="D38" s="4">
        <v>0</v>
      </c>
      <c r="E38" s="3">
        <f t="shared" si="2"/>
        <v>0</v>
      </c>
      <c r="F38" s="3">
        <f t="shared" si="3"/>
        <v>0</v>
      </c>
    </row>
    <row r="39" spans="1:6" x14ac:dyDescent="0.2">
      <c r="A39" s="3" t="s">
        <v>37</v>
      </c>
      <c r="B39" s="4">
        <v>0</v>
      </c>
      <c r="C39" s="4">
        <v>0</v>
      </c>
      <c r="D39" s="4">
        <v>0</v>
      </c>
      <c r="E39" s="3">
        <f t="shared" si="2"/>
        <v>0</v>
      </c>
      <c r="F39" s="3">
        <f t="shared" si="3"/>
        <v>0</v>
      </c>
    </row>
    <row r="40" spans="1:6" x14ac:dyDescent="0.2">
      <c r="A40" s="3" t="s">
        <v>40</v>
      </c>
      <c r="B40" s="4">
        <v>0</v>
      </c>
      <c r="C40" s="4">
        <v>0</v>
      </c>
      <c r="D40" s="4">
        <v>0</v>
      </c>
      <c r="E40" s="3">
        <f t="shared" si="2"/>
        <v>0</v>
      </c>
      <c r="F40" s="3">
        <f t="shared" si="3"/>
        <v>0</v>
      </c>
    </row>
    <row r="41" spans="1:6" x14ac:dyDescent="0.2">
      <c r="A41" s="3" t="s">
        <v>43</v>
      </c>
      <c r="B41" s="4">
        <v>0</v>
      </c>
      <c r="C41" s="4">
        <v>0</v>
      </c>
      <c r="D41" s="4">
        <v>0</v>
      </c>
      <c r="E41" s="3">
        <f t="shared" si="2"/>
        <v>0</v>
      </c>
      <c r="F41" s="3">
        <f t="shared" si="3"/>
        <v>0</v>
      </c>
    </row>
    <row r="42" spans="1:6" x14ac:dyDescent="0.2">
      <c r="A42" s="3" t="s">
        <v>44</v>
      </c>
      <c r="B42" s="4">
        <v>0</v>
      </c>
      <c r="C42" s="4">
        <v>0</v>
      </c>
      <c r="D42" s="4">
        <v>0</v>
      </c>
      <c r="E42" s="3">
        <f t="shared" si="2"/>
        <v>0</v>
      </c>
      <c r="F42" s="3">
        <f t="shared" si="3"/>
        <v>0</v>
      </c>
    </row>
    <row r="43" spans="1:6" x14ac:dyDescent="0.2">
      <c r="A43" s="3" t="s">
        <v>46</v>
      </c>
      <c r="B43" s="4">
        <v>0</v>
      </c>
      <c r="C43" s="4">
        <v>0</v>
      </c>
      <c r="D43" s="4">
        <v>0</v>
      </c>
      <c r="E43" s="3">
        <f t="shared" si="2"/>
        <v>0</v>
      </c>
      <c r="F43" s="3">
        <f t="shared" si="3"/>
        <v>0</v>
      </c>
    </row>
    <row r="44" spans="1:6" x14ac:dyDescent="0.2">
      <c r="A44" s="3" t="s">
        <v>47</v>
      </c>
      <c r="B44" s="4">
        <v>0</v>
      </c>
      <c r="C44" s="4">
        <v>0</v>
      </c>
      <c r="D44" s="4">
        <v>0</v>
      </c>
      <c r="E44" s="3">
        <f t="shared" si="2"/>
        <v>0</v>
      </c>
      <c r="F44" s="3">
        <f t="shared" si="3"/>
        <v>0</v>
      </c>
    </row>
    <row r="45" spans="1:6" x14ac:dyDescent="0.2">
      <c r="A45" s="3" t="s">
        <v>49</v>
      </c>
      <c r="B45" s="4">
        <v>0</v>
      </c>
      <c r="C45" s="4">
        <v>0</v>
      </c>
      <c r="D45" s="4">
        <v>0</v>
      </c>
      <c r="E45" s="3">
        <f t="shared" si="2"/>
        <v>0</v>
      </c>
      <c r="F45" s="3">
        <f t="shared" si="3"/>
        <v>0</v>
      </c>
    </row>
    <row r="46" spans="1:6" x14ac:dyDescent="0.2">
      <c r="A46" s="3" t="s">
        <v>50</v>
      </c>
      <c r="B46" s="4">
        <v>0</v>
      </c>
      <c r="C46" s="4">
        <v>0</v>
      </c>
      <c r="D46" s="4">
        <v>0</v>
      </c>
      <c r="E46" s="3">
        <f t="shared" si="2"/>
        <v>0</v>
      </c>
      <c r="F46" s="3">
        <f t="shared" si="3"/>
        <v>0</v>
      </c>
    </row>
    <row r="47" spans="1:6" x14ac:dyDescent="0.2">
      <c r="A47" s="3" t="s">
        <v>51</v>
      </c>
      <c r="B47" s="4">
        <v>0</v>
      </c>
      <c r="C47" s="4">
        <v>0</v>
      </c>
      <c r="D47" s="4">
        <v>0</v>
      </c>
      <c r="E47" s="3">
        <f t="shared" si="2"/>
        <v>0</v>
      </c>
      <c r="F47" s="3">
        <f t="shared" si="3"/>
        <v>0</v>
      </c>
    </row>
    <row r="48" spans="1:6" x14ac:dyDescent="0.2">
      <c r="A48" s="3" t="s">
        <v>52</v>
      </c>
      <c r="B48" s="4">
        <v>0</v>
      </c>
      <c r="C48" s="4">
        <v>0</v>
      </c>
      <c r="D48" s="4">
        <v>0</v>
      </c>
      <c r="E48" s="3">
        <f t="shared" si="2"/>
        <v>0</v>
      </c>
      <c r="F48" s="3">
        <f t="shared" si="3"/>
        <v>0</v>
      </c>
    </row>
    <row r="49" spans="1:6" x14ac:dyDescent="0.2">
      <c r="A49" s="3" t="s">
        <v>54</v>
      </c>
      <c r="B49" s="4">
        <v>0</v>
      </c>
      <c r="C49" s="4">
        <v>0</v>
      </c>
      <c r="D49" s="4">
        <v>0</v>
      </c>
      <c r="E49" s="3">
        <f t="shared" si="2"/>
        <v>0</v>
      </c>
      <c r="F49" s="3">
        <f t="shared" si="3"/>
        <v>0</v>
      </c>
    </row>
    <row r="50" spans="1:6" x14ac:dyDescent="0.2">
      <c r="A50" s="3" t="s">
        <v>55</v>
      </c>
      <c r="B50" s="4">
        <v>0</v>
      </c>
      <c r="C50" s="4">
        <v>0</v>
      </c>
      <c r="D50" s="4">
        <v>0</v>
      </c>
      <c r="E50" s="3">
        <f t="shared" si="2"/>
        <v>0</v>
      </c>
      <c r="F50" s="3">
        <f t="shared" si="3"/>
        <v>0</v>
      </c>
    </row>
    <row r="51" spans="1:6" x14ac:dyDescent="0.2">
      <c r="A51" s="3" t="s">
        <v>56</v>
      </c>
      <c r="B51" s="4">
        <v>0</v>
      </c>
      <c r="C51" s="4">
        <v>0</v>
      </c>
      <c r="D51" s="4">
        <v>0</v>
      </c>
      <c r="E51" s="3">
        <f t="shared" si="2"/>
        <v>0</v>
      </c>
      <c r="F51" s="3">
        <f t="shared" si="3"/>
        <v>0</v>
      </c>
    </row>
    <row r="52" spans="1:6" x14ac:dyDescent="0.2">
      <c r="A52" s="3" t="s">
        <v>57</v>
      </c>
      <c r="B52" s="4">
        <v>0</v>
      </c>
      <c r="C52" s="4">
        <v>0</v>
      </c>
      <c r="D52" s="4">
        <v>0</v>
      </c>
      <c r="E52" s="3">
        <f t="shared" si="2"/>
        <v>0</v>
      </c>
      <c r="F52" s="3">
        <f t="shared" si="3"/>
        <v>0</v>
      </c>
    </row>
    <row r="53" spans="1:6" x14ac:dyDescent="0.2">
      <c r="A53" s="3" t="s">
        <v>58</v>
      </c>
      <c r="B53" s="4">
        <v>0</v>
      </c>
      <c r="C53" s="4">
        <v>0</v>
      </c>
      <c r="D53" s="4">
        <v>0</v>
      </c>
      <c r="E53" s="3">
        <f t="shared" si="2"/>
        <v>0</v>
      </c>
      <c r="F53" s="3">
        <f t="shared" si="3"/>
        <v>0</v>
      </c>
    </row>
    <row r="54" spans="1:6" x14ac:dyDescent="0.2">
      <c r="A54" s="3" t="s">
        <v>59</v>
      </c>
      <c r="B54" s="4">
        <v>0</v>
      </c>
      <c r="C54" s="4">
        <v>0</v>
      </c>
      <c r="D54" s="4">
        <v>0</v>
      </c>
      <c r="E54" s="3">
        <f t="shared" si="2"/>
        <v>0</v>
      </c>
      <c r="F54" s="3">
        <f t="shared" si="3"/>
        <v>0</v>
      </c>
    </row>
    <row r="55" spans="1:6" x14ac:dyDescent="0.2">
      <c r="A55" s="3" t="s">
        <v>60</v>
      </c>
      <c r="B55" s="4">
        <v>0</v>
      </c>
      <c r="C55" s="4">
        <v>0</v>
      </c>
      <c r="D55" s="4">
        <v>0</v>
      </c>
      <c r="E55" s="3">
        <f t="shared" si="2"/>
        <v>0</v>
      </c>
      <c r="F55" s="3">
        <f t="shared" si="3"/>
        <v>0</v>
      </c>
    </row>
    <row r="56" spans="1:6" x14ac:dyDescent="0.2">
      <c r="A56" s="3" t="s">
        <v>62</v>
      </c>
      <c r="B56" s="4">
        <v>0</v>
      </c>
      <c r="C56" s="4">
        <v>0</v>
      </c>
      <c r="D56" s="4">
        <v>0</v>
      </c>
      <c r="E56" s="3">
        <f t="shared" si="2"/>
        <v>0</v>
      </c>
      <c r="F56" s="3">
        <f t="shared" si="3"/>
        <v>0</v>
      </c>
    </row>
    <row r="57" spans="1:6" x14ac:dyDescent="0.2">
      <c r="A57" s="3" t="s">
        <v>64</v>
      </c>
      <c r="B57" s="4">
        <v>0</v>
      </c>
      <c r="C57" s="4">
        <v>0</v>
      </c>
      <c r="D57" s="4">
        <v>0</v>
      </c>
      <c r="E57" s="3">
        <f t="shared" si="2"/>
        <v>0</v>
      </c>
      <c r="F57" s="3">
        <f t="shared" si="3"/>
        <v>0</v>
      </c>
    </row>
    <row r="58" spans="1:6" x14ac:dyDescent="0.2">
      <c r="A58" s="3" t="s">
        <v>67</v>
      </c>
      <c r="B58" s="4">
        <v>0</v>
      </c>
      <c r="C58" s="4">
        <v>0</v>
      </c>
      <c r="D58" s="4">
        <v>0</v>
      </c>
      <c r="E58" s="3">
        <f t="shared" si="2"/>
        <v>0</v>
      </c>
      <c r="F58" s="3">
        <f t="shared" si="3"/>
        <v>0</v>
      </c>
    </row>
    <row r="59" spans="1:6" x14ac:dyDescent="0.2">
      <c r="A59" s="3" t="s">
        <v>68</v>
      </c>
      <c r="B59" s="4">
        <v>0</v>
      </c>
      <c r="C59" s="4">
        <v>0</v>
      </c>
      <c r="D59" s="4">
        <v>0</v>
      </c>
      <c r="E59" s="3">
        <f t="shared" si="2"/>
        <v>0</v>
      </c>
      <c r="F59" s="3">
        <f t="shared" si="3"/>
        <v>0</v>
      </c>
    </row>
    <row r="60" spans="1:6" x14ac:dyDescent="0.2">
      <c r="A60" s="3" t="s">
        <v>69</v>
      </c>
      <c r="B60" s="4">
        <v>0</v>
      </c>
      <c r="C60" s="4">
        <v>0</v>
      </c>
      <c r="D60" s="4">
        <v>0</v>
      </c>
      <c r="E60" s="3">
        <f t="shared" si="2"/>
        <v>0</v>
      </c>
      <c r="F60" s="3">
        <f t="shared" si="3"/>
        <v>0</v>
      </c>
    </row>
    <row r="61" spans="1:6" x14ac:dyDescent="0.2">
      <c r="A61" s="3" t="s">
        <v>72</v>
      </c>
      <c r="B61" s="4">
        <v>0</v>
      </c>
      <c r="C61" s="4">
        <v>0</v>
      </c>
      <c r="D61" s="4">
        <v>0</v>
      </c>
      <c r="E61" s="3">
        <f t="shared" si="2"/>
        <v>0</v>
      </c>
      <c r="F61" s="3">
        <f t="shared" si="3"/>
        <v>0</v>
      </c>
    </row>
    <row r="62" spans="1:6" x14ac:dyDescent="0.2">
      <c r="A62" s="3" t="s">
        <v>73</v>
      </c>
      <c r="B62" s="4">
        <v>0</v>
      </c>
      <c r="C62" s="4">
        <v>0</v>
      </c>
      <c r="D62" s="4">
        <v>0</v>
      </c>
      <c r="E62" s="3">
        <f t="shared" si="2"/>
        <v>0</v>
      </c>
      <c r="F62" s="3">
        <f t="shared" si="3"/>
        <v>0</v>
      </c>
    </row>
    <row r="63" spans="1:6" x14ac:dyDescent="0.2">
      <c r="A63" s="3" t="s">
        <v>1</v>
      </c>
      <c r="B63" s="4" t="s">
        <v>4</v>
      </c>
      <c r="C63" s="4" t="s">
        <v>6</v>
      </c>
      <c r="D63" s="4" t="s">
        <v>3</v>
      </c>
      <c r="E63" s="3"/>
    </row>
  </sheetData>
  <sortState ref="A1:F63">
    <sortCondition descending="1" ref="E1:E6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3"/>
  <sheetViews>
    <sheetView workbookViewId="0">
      <selection activeCell="A11" sqref="A2:E11"/>
    </sheetView>
  </sheetViews>
  <sheetFormatPr baseColWidth="10" defaultRowHeight="16" x14ac:dyDescent="0.2"/>
  <cols>
    <col min="1" max="1" width="52.83203125" style="3" customWidth="1"/>
    <col min="2" max="3" width="10.83203125" style="4"/>
    <col min="4" max="4" width="10.83203125" style="3"/>
    <col min="5" max="5" width="10.83203125" style="4"/>
    <col min="6" max="6" width="10.83203125" style="3"/>
  </cols>
  <sheetData>
    <row r="1" spans="1:6" x14ac:dyDescent="0.2">
      <c r="A1" s="3" t="s">
        <v>0</v>
      </c>
      <c r="D1" s="4"/>
      <c r="E1" s="3" t="s">
        <v>75</v>
      </c>
      <c r="F1" s="3" t="s">
        <v>76</v>
      </c>
    </row>
    <row r="2" spans="1:6" x14ac:dyDescent="0.2">
      <c r="A2" s="3" t="s">
        <v>23</v>
      </c>
      <c r="B2" s="4">
        <v>0.60237122198799997</v>
      </c>
      <c r="C2" s="4">
        <v>0.50535190312800005</v>
      </c>
      <c r="D2" s="4">
        <v>0.63816242666099998</v>
      </c>
      <c r="E2" s="3">
        <f t="shared" ref="E2:E33" si="0">AVERAGE(B2:D2)</f>
        <v>0.5819618505923333</v>
      </c>
      <c r="F2" s="3">
        <f t="shared" ref="F2:F33" si="1">_xlfn.STDEV.P(B2:D2)</f>
        <v>5.6107430410193587E-2</v>
      </c>
    </row>
    <row r="3" spans="1:6" x14ac:dyDescent="0.2">
      <c r="A3" s="3" t="s">
        <v>14</v>
      </c>
      <c r="B3" s="4">
        <v>0.168231014506</v>
      </c>
      <c r="C3" s="4">
        <v>0.17791461751500001</v>
      </c>
      <c r="D3" s="4">
        <v>0.19967220124000001</v>
      </c>
      <c r="E3" s="3">
        <f t="shared" si="0"/>
        <v>0.18193927775366667</v>
      </c>
      <c r="F3" s="3">
        <f t="shared" si="1"/>
        <v>1.3147508593851354E-2</v>
      </c>
    </row>
    <row r="4" spans="1:6" x14ac:dyDescent="0.2">
      <c r="A4" s="3" t="s">
        <v>39</v>
      </c>
      <c r="B4" s="4">
        <v>0.16661427224100001</v>
      </c>
      <c r="C4" s="4">
        <v>0.16489647477</v>
      </c>
      <c r="D4" s="4">
        <v>5.2281526877099999E-2</v>
      </c>
      <c r="E4" s="3">
        <f t="shared" si="0"/>
        <v>0.12793075796270001</v>
      </c>
      <c r="F4" s="3">
        <f t="shared" si="1"/>
        <v>5.3496681080354422E-2</v>
      </c>
    </row>
    <row r="5" spans="1:6" x14ac:dyDescent="0.2">
      <c r="A5" s="3" t="s">
        <v>74</v>
      </c>
      <c r="B5" s="4">
        <v>3.1032469573800001E-2</v>
      </c>
      <c r="C5" s="4">
        <v>4.4716287143000001E-2</v>
      </c>
      <c r="D5" s="4">
        <v>2.8242951139000001E-2</v>
      </c>
      <c r="E5" s="3">
        <f t="shared" si="0"/>
        <v>3.4663902618600001E-2</v>
      </c>
      <c r="F5" s="3">
        <f t="shared" si="1"/>
        <v>7.1987581912586317E-3</v>
      </c>
    </row>
    <row r="6" spans="1:6" x14ac:dyDescent="0.2">
      <c r="A6" s="3" t="s">
        <v>42</v>
      </c>
      <c r="B6" s="4">
        <v>1.7065612790199999E-3</v>
      </c>
      <c r="C6" s="4">
        <v>4.8270446749600002E-2</v>
      </c>
      <c r="D6" s="4">
        <v>2.8860543005799998E-2</v>
      </c>
      <c r="E6" s="3">
        <f t="shared" si="0"/>
        <v>2.627918367814E-2</v>
      </c>
      <c r="F6" s="3">
        <f t="shared" si="1"/>
        <v>1.9097057705541903E-2</v>
      </c>
    </row>
    <row r="7" spans="1:6" x14ac:dyDescent="0.2">
      <c r="A7" s="3" t="s">
        <v>53</v>
      </c>
      <c r="B7" s="4">
        <v>7.1855211748299997E-3</v>
      </c>
      <c r="C7" s="4">
        <v>1.7853452907400001E-2</v>
      </c>
      <c r="D7" s="4">
        <v>3.3349960806700003E-2</v>
      </c>
      <c r="E7" s="3">
        <f t="shared" si="0"/>
        <v>1.946297829631E-2</v>
      </c>
      <c r="F7" s="3">
        <f t="shared" si="1"/>
        <v>1.074204835511992E-2</v>
      </c>
    </row>
    <row r="8" spans="1:6" x14ac:dyDescent="0.2">
      <c r="A8" s="3" t="s">
        <v>41</v>
      </c>
      <c r="B8" s="4">
        <v>5.2544123590999997E-3</v>
      </c>
      <c r="C8" s="4">
        <v>2.7648055544099999E-2</v>
      </c>
      <c r="D8" s="4">
        <v>1.20192878691E-2</v>
      </c>
      <c r="E8" s="3">
        <f t="shared" si="0"/>
        <v>1.4973918590766666E-2</v>
      </c>
      <c r="F8" s="3">
        <f t="shared" si="1"/>
        <v>9.377853194284809E-3</v>
      </c>
    </row>
    <row r="9" spans="1:6" x14ac:dyDescent="0.2">
      <c r="A9" s="3" t="s">
        <v>20</v>
      </c>
      <c r="B9" s="4">
        <v>5.07477432973E-3</v>
      </c>
      <c r="C9" s="4">
        <v>1.2398231185700001E-3</v>
      </c>
      <c r="D9" s="4">
        <v>1.90028266705E-3</v>
      </c>
      <c r="E9" s="3">
        <f t="shared" si="0"/>
        <v>2.7382933717833339E-3</v>
      </c>
      <c r="F9" s="3">
        <f t="shared" si="1"/>
        <v>1.6739990350316078E-3</v>
      </c>
    </row>
    <row r="10" spans="1:6" x14ac:dyDescent="0.2">
      <c r="A10" s="3" t="s">
        <v>71</v>
      </c>
      <c r="B10" s="4">
        <v>3.6376700947600002E-3</v>
      </c>
      <c r="C10" s="4">
        <v>9.5053105756900003E-4</v>
      </c>
      <c r="D10" s="4">
        <v>2.20907860044E-3</v>
      </c>
      <c r="E10" s="3">
        <f t="shared" si="0"/>
        <v>2.2657599175896666E-3</v>
      </c>
      <c r="F10" s="3">
        <f t="shared" si="1"/>
        <v>1.0977518329398832E-3</v>
      </c>
    </row>
    <row r="11" spans="1:6" x14ac:dyDescent="0.2">
      <c r="A11" s="3" t="s">
        <v>65</v>
      </c>
      <c r="B11" s="4">
        <v>4.6256792563E-3</v>
      </c>
      <c r="C11" s="4">
        <v>1.0745133694300001E-3</v>
      </c>
      <c r="D11" s="4">
        <v>3.0879593339500002E-4</v>
      </c>
      <c r="E11" s="3">
        <f t="shared" si="0"/>
        <v>2.002996186375E-3</v>
      </c>
      <c r="F11" s="3">
        <f t="shared" si="1"/>
        <v>1.8806790727315178E-3</v>
      </c>
    </row>
    <row r="12" spans="1:6" x14ac:dyDescent="0.2">
      <c r="A12" s="3" t="s">
        <v>50</v>
      </c>
      <c r="B12" s="4">
        <v>2.24547536714E-4</v>
      </c>
      <c r="C12" s="4">
        <v>2.8929206099900001E-3</v>
      </c>
      <c r="D12" s="4">
        <v>9.5014133352299996E-5</v>
      </c>
      <c r="E12" s="3">
        <f t="shared" si="0"/>
        <v>1.0708274266854334E-3</v>
      </c>
      <c r="F12" s="3">
        <f t="shared" si="1"/>
        <v>1.2894992315185358E-3</v>
      </c>
    </row>
    <row r="13" spans="1:6" x14ac:dyDescent="0.2">
      <c r="A13" s="3" t="s">
        <v>51</v>
      </c>
      <c r="B13" s="4">
        <v>4.4909507342700003E-5</v>
      </c>
      <c r="C13" s="4">
        <v>2.3556639252800002E-3</v>
      </c>
      <c r="D13" s="4">
        <v>7.1260600014299997E-5</v>
      </c>
      <c r="E13" s="3">
        <f t="shared" si="0"/>
        <v>8.2394467754566677E-4</v>
      </c>
      <c r="F13" s="3">
        <f t="shared" si="1"/>
        <v>1.0831424915282756E-3</v>
      </c>
    </row>
    <row r="14" spans="1:6" x14ac:dyDescent="0.2">
      <c r="A14" s="3" t="s">
        <v>57</v>
      </c>
      <c r="B14" s="4">
        <v>3.1436655139899998E-4</v>
      </c>
      <c r="C14" s="4">
        <v>5.7858412199900003E-4</v>
      </c>
      <c r="D14" s="4">
        <v>1.35395140027E-3</v>
      </c>
      <c r="E14" s="3">
        <f t="shared" si="0"/>
        <v>7.4896735788933331E-4</v>
      </c>
      <c r="F14" s="3">
        <f t="shared" si="1"/>
        <v>4.4117796847748474E-4</v>
      </c>
    </row>
    <row r="15" spans="1:6" x14ac:dyDescent="0.2">
      <c r="A15" s="3" t="s">
        <v>61</v>
      </c>
      <c r="B15" s="4">
        <v>1.3023757129399999E-3</v>
      </c>
      <c r="C15" s="4">
        <v>7.8522130842699999E-4</v>
      </c>
      <c r="D15" s="4">
        <v>0</v>
      </c>
      <c r="E15" s="3">
        <f t="shared" si="0"/>
        <v>6.958656737889999E-4</v>
      </c>
      <c r="F15" s="3">
        <f t="shared" si="1"/>
        <v>5.3543374722129914E-4</v>
      </c>
    </row>
    <row r="16" spans="1:6" x14ac:dyDescent="0.2">
      <c r="A16" s="3" t="s">
        <v>32</v>
      </c>
      <c r="B16" s="4">
        <v>1.07782817622E-3</v>
      </c>
      <c r="C16" s="4">
        <v>4.1327437285600002E-4</v>
      </c>
      <c r="D16" s="4">
        <v>0</v>
      </c>
      <c r="E16" s="3">
        <f t="shared" si="0"/>
        <v>4.9703418302533343E-4</v>
      </c>
      <c r="F16" s="3">
        <f t="shared" si="1"/>
        <v>4.4398961978341713E-4</v>
      </c>
    </row>
    <row r="17" spans="1:6" x14ac:dyDescent="0.2">
      <c r="A17" s="3" t="s">
        <v>24</v>
      </c>
      <c r="B17" s="4">
        <v>2.24547536714E-4</v>
      </c>
      <c r="C17" s="4">
        <v>4.9592924742699999E-4</v>
      </c>
      <c r="D17" s="4">
        <v>3.3254946673299998E-4</v>
      </c>
      <c r="E17" s="3">
        <f t="shared" si="0"/>
        <v>3.5100875029133333E-4</v>
      </c>
      <c r="F17" s="3">
        <f t="shared" si="1"/>
        <v>1.1155736069990727E-4</v>
      </c>
    </row>
    <row r="18" spans="1:6" x14ac:dyDescent="0.2">
      <c r="A18" s="3" t="s">
        <v>25</v>
      </c>
      <c r="B18" s="4">
        <v>4.4909507342700003E-5</v>
      </c>
      <c r="C18" s="4">
        <v>7.8522130842699999E-4</v>
      </c>
      <c r="D18" s="4">
        <v>7.1260600014299997E-5</v>
      </c>
      <c r="E18" s="3">
        <f t="shared" si="0"/>
        <v>3.0046380526133331E-4</v>
      </c>
      <c r="F18" s="3">
        <f t="shared" si="1"/>
        <v>3.4294408939631866E-4</v>
      </c>
    </row>
    <row r="19" spans="1:6" x14ac:dyDescent="0.2">
      <c r="A19" s="3" t="s">
        <v>48</v>
      </c>
      <c r="B19" s="4">
        <v>4.4909507342700003E-5</v>
      </c>
      <c r="C19" s="4">
        <v>6.6123899657E-4</v>
      </c>
      <c r="D19" s="4">
        <v>1.4252120002900001E-4</v>
      </c>
      <c r="E19" s="3">
        <f t="shared" si="0"/>
        <v>2.8288990131390001E-4</v>
      </c>
      <c r="F19" s="3">
        <f t="shared" si="1"/>
        <v>2.7048479815336912E-4</v>
      </c>
    </row>
    <row r="20" spans="1:6" x14ac:dyDescent="0.2">
      <c r="A20" s="3" t="s">
        <v>55</v>
      </c>
      <c r="B20" s="4">
        <v>2.24547536714E-4</v>
      </c>
      <c r="C20" s="4">
        <v>2.8929206099899998E-4</v>
      </c>
      <c r="D20" s="4">
        <v>2.8504240005700001E-4</v>
      </c>
      <c r="E20" s="3">
        <f t="shared" si="0"/>
        <v>2.6629399925666664E-4</v>
      </c>
      <c r="F20" s="3">
        <f t="shared" si="1"/>
        <v>2.9570145480988004E-5</v>
      </c>
    </row>
    <row r="21" spans="1:6" x14ac:dyDescent="0.2">
      <c r="A21" s="3" t="s">
        <v>63</v>
      </c>
      <c r="B21" s="4">
        <v>8.9819014685400006E-5</v>
      </c>
      <c r="C21" s="4">
        <v>2.8929206099899998E-4</v>
      </c>
      <c r="D21" s="4">
        <v>9.5014133352299996E-5</v>
      </c>
      <c r="E21" s="3">
        <f t="shared" si="0"/>
        <v>1.5804173634556667E-4</v>
      </c>
      <c r="F21" s="3">
        <f t="shared" si="1"/>
        <v>9.2832225387934941E-5</v>
      </c>
    </row>
    <row r="22" spans="1:6" x14ac:dyDescent="0.2">
      <c r="A22" s="3" t="s">
        <v>29</v>
      </c>
      <c r="B22" s="4">
        <v>1.3472852202800001E-4</v>
      </c>
      <c r="C22" s="4">
        <v>4.1327437285600002E-5</v>
      </c>
      <c r="D22" s="4">
        <v>1.66274733367E-4</v>
      </c>
      <c r="E22" s="3">
        <f t="shared" si="0"/>
        <v>1.1411023089353334E-4</v>
      </c>
      <c r="F22" s="3">
        <f t="shared" si="1"/>
        <v>5.3052126231298708E-5</v>
      </c>
    </row>
    <row r="23" spans="1:6" x14ac:dyDescent="0.2">
      <c r="A23" s="3" t="s">
        <v>26</v>
      </c>
      <c r="B23" s="4">
        <v>0</v>
      </c>
      <c r="C23" s="4">
        <v>2.0663718642800001E-4</v>
      </c>
      <c r="D23" s="4">
        <v>4.75070666762E-5</v>
      </c>
      <c r="E23" s="3">
        <f t="shared" si="0"/>
        <v>8.4714751034733335E-5</v>
      </c>
      <c r="F23" s="3">
        <f t="shared" si="1"/>
        <v>8.8366813284977802E-5</v>
      </c>
    </row>
    <row r="24" spans="1:6" x14ac:dyDescent="0.2">
      <c r="A24" s="3" t="s">
        <v>28</v>
      </c>
      <c r="B24" s="4">
        <v>1.3472852202800001E-4</v>
      </c>
      <c r="C24" s="4">
        <v>8.2654874571200005E-5</v>
      </c>
      <c r="D24" s="4">
        <v>2.37535333381E-5</v>
      </c>
      <c r="E24" s="3">
        <f t="shared" si="0"/>
        <v>8.0378976645766669E-5</v>
      </c>
      <c r="F24" s="3">
        <f t="shared" si="1"/>
        <v>4.5333922634940102E-5</v>
      </c>
    </row>
    <row r="25" spans="1:6" x14ac:dyDescent="0.2">
      <c r="A25" s="3" t="s">
        <v>54</v>
      </c>
      <c r="B25" s="4">
        <v>0</v>
      </c>
      <c r="C25" s="4">
        <v>1.6530974914199999E-4</v>
      </c>
      <c r="D25" s="4">
        <v>0</v>
      </c>
      <c r="E25" s="3">
        <f t="shared" si="0"/>
        <v>5.5103249713999998E-5</v>
      </c>
      <c r="F25" s="3">
        <f t="shared" si="1"/>
        <v>7.7927763076370173E-5</v>
      </c>
    </row>
    <row r="26" spans="1:6" x14ac:dyDescent="0.2">
      <c r="A26" s="3" t="s">
        <v>66</v>
      </c>
      <c r="B26" s="4">
        <v>8.9819014685400006E-5</v>
      </c>
      <c r="C26" s="4">
        <v>0</v>
      </c>
      <c r="D26" s="4">
        <v>4.75070666762E-5</v>
      </c>
      <c r="E26" s="3">
        <f t="shared" si="0"/>
        <v>4.5775360453866666E-5</v>
      </c>
      <c r="F26" s="3">
        <f t="shared" si="1"/>
        <v>3.6688898907747525E-5</v>
      </c>
    </row>
    <row r="27" spans="1:6" x14ac:dyDescent="0.2">
      <c r="A27" s="3" t="s">
        <v>18</v>
      </c>
      <c r="B27" s="4">
        <v>4.4909507342700003E-5</v>
      </c>
      <c r="C27" s="4">
        <v>0</v>
      </c>
      <c r="D27" s="4">
        <v>4.75070666762E-5</v>
      </c>
      <c r="E27" s="3">
        <f t="shared" si="0"/>
        <v>3.0805524672966668E-5</v>
      </c>
      <c r="F27" s="3">
        <f t="shared" si="1"/>
        <v>2.1808592976245731E-5</v>
      </c>
    </row>
    <row r="28" spans="1:6" x14ac:dyDescent="0.2">
      <c r="A28" s="3" t="s">
        <v>47</v>
      </c>
      <c r="B28" s="4">
        <v>8.9819014685400006E-5</v>
      </c>
      <c r="C28" s="4">
        <v>0</v>
      </c>
      <c r="D28" s="4">
        <v>0</v>
      </c>
      <c r="E28" s="3">
        <f t="shared" si="0"/>
        <v>2.9939671561800001E-5</v>
      </c>
      <c r="F28" s="3">
        <f t="shared" si="1"/>
        <v>4.234108957569363E-5</v>
      </c>
    </row>
    <row r="29" spans="1:6" x14ac:dyDescent="0.2">
      <c r="A29" s="3" t="s">
        <v>59</v>
      </c>
      <c r="B29" s="4">
        <v>0</v>
      </c>
      <c r="C29" s="4">
        <v>0</v>
      </c>
      <c r="D29" s="4">
        <v>7.1260600014299997E-5</v>
      </c>
      <c r="E29" s="3">
        <f t="shared" si="0"/>
        <v>2.37535333381E-5</v>
      </c>
      <c r="F29" s="3">
        <f t="shared" si="1"/>
        <v>3.3592569001022473E-5</v>
      </c>
    </row>
    <row r="30" spans="1:6" x14ac:dyDescent="0.2">
      <c r="A30" s="3" t="s">
        <v>38</v>
      </c>
      <c r="B30" s="4">
        <v>0</v>
      </c>
      <c r="C30" s="4">
        <v>0</v>
      </c>
      <c r="D30" s="4">
        <v>4.75070666762E-5</v>
      </c>
      <c r="E30" s="3">
        <f t="shared" si="0"/>
        <v>1.5835688892066666E-5</v>
      </c>
      <c r="F30" s="3">
        <f t="shared" si="1"/>
        <v>2.2395046000681652E-5</v>
      </c>
    </row>
    <row r="31" spans="1:6" x14ac:dyDescent="0.2">
      <c r="A31" s="3" t="s">
        <v>67</v>
      </c>
      <c r="B31" s="4">
        <v>0</v>
      </c>
      <c r="C31" s="4">
        <v>0</v>
      </c>
      <c r="D31" s="4">
        <v>4.75070666762E-5</v>
      </c>
      <c r="E31" s="3">
        <f t="shared" si="0"/>
        <v>1.5835688892066666E-5</v>
      </c>
      <c r="F31" s="3">
        <f t="shared" si="1"/>
        <v>2.2395046000681652E-5</v>
      </c>
    </row>
    <row r="32" spans="1:6" x14ac:dyDescent="0.2">
      <c r="A32" s="3" t="s">
        <v>27</v>
      </c>
      <c r="B32" s="4">
        <v>4.4909507342700003E-5</v>
      </c>
      <c r="C32" s="4">
        <v>0</v>
      </c>
      <c r="D32" s="4">
        <v>0</v>
      </c>
      <c r="E32" s="3">
        <f t="shared" si="0"/>
        <v>1.49698357809E-5</v>
      </c>
      <c r="F32" s="3">
        <f t="shared" si="1"/>
        <v>2.1170544787846815E-5</v>
      </c>
    </row>
    <row r="33" spans="1:6" x14ac:dyDescent="0.2">
      <c r="A33" s="3" t="s">
        <v>45</v>
      </c>
      <c r="B33" s="4">
        <v>4.4909507342700003E-5</v>
      </c>
      <c r="C33" s="4">
        <v>0</v>
      </c>
      <c r="D33" s="4">
        <v>0</v>
      </c>
      <c r="E33" s="3">
        <f t="shared" si="0"/>
        <v>1.49698357809E-5</v>
      </c>
      <c r="F33" s="3">
        <f t="shared" si="1"/>
        <v>2.1170544787846815E-5</v>
      </c>
    </row>
    <row r="34" spans="1:6" x14ac:dyDescent="0.2">
      <c r="A34" s="3" t="s">
        <v>49</v>
      </c>
      <c r="B34" s="4">
        <v>4.4909507342700003E-5</v>
      </c>
      <c r="C34" s="4">
        <v>0</v>
      </c>
      <c r="D34" s="4">
        <v>0</v>
      </c>
      <c r="E34" s="3">
        <f t="shared" ref="E34:E62" si="2">AVERAGE(B34:D34)</f>
        <v>1.49698357809E-5</v>
      </c>
      <c r="F34" s="3">
        <f t="shared" ref="F34:F62" si="3">_xlfn.STDEV.P(B34:D34)</f>
        <v>2.1170544787846815E-5</v>
      </c>
    </row>
    <row r="35" spans="1:6" x14ac:dyDescent="0.2">
      <c r="A35" s="3" t="s">
        <v>58</v>
      </c>
      <c r="B35" s="4">
        <v>4.4909507342700003E-5</v>
      </c>
      <c r="C35" s="4">
        <v>0</v>
      </c>
      <c r="D35" s="4">
        <v>0</v>
      </c>
      <c r="E35" s="3">
        <f t="shared" si="2"/>
        <v>1.49698357809E-5</v>
      </c>
      <c r="F35" s="3">
        <f t="shared" si="3"/>
        <v>2.1170544787846815E-5</v>
      </c>
    </row>
    <row r="36" spans="1:6" x14ac:dyDescent="0.2">
      <c r="A36" s="3" t="s">
        <v>33</v>
      </c>
      <c r="B36" s="4">
        <v>0</v>
      </c>
      <c r="C36" s="4">
        <v>4.1327437285600002E-5</v>
      </c>
      <c r="D36" s="4">
        <v>0</v>
      </c>
      <c r="E36" s="3">
        <f t="shared" si="2"/>
        <v>1.3775812428533334E-5</v>
      </c>
      <c r="F36" s="3">
        <f t="shared" si="3"/>
        <v>1.9481940769139686E-5</v>
      </c>
    </row>
    <row r="37" spans="1:6" x14ac:dyDescent="0.2">
      <c r="A37" s="3" t="s">
        <v>36</v>
      </c>
      <c r="B37" s="4">
        <v>0</v>
      </c>
      <c r="C37" s="4">
        <v>0</v>
      </c>
      <c r="D37" s="4">
        <v>2.37535333381E-5</v>
      </c>
      <c r="E37" s="3">
        <f t="shared" si="2"/>
        <v>7.9178444460333328E-6</v>
      </c>
      <c r="F37" s="3">
        <f t="shared" si="3"/>
        <v>1.1197523000340826E-5</v>
      </c>
    </row>
    <row r="38" spans="1:6" x14ac:dyDescent="0.2">
      <c r="A38" s="3" t="s">
        <v>64</v>
      </c>
      <c r="B38" s="4">
        <v>0</v>
      </c>
      <c r="C38" s="4">
        <v>0</v>
      </c>
      <c r="D38" s="4">
        <v>2.37535333381E-5</v>
      </c>
      <c r="E38" s="3">
        <f t="shared" si="2"/>
        <v>7.9178444460333328E-6</v>
      </c>
      <c r="F38" s="3">
        <f t="shared" si="3"/>
        <v>1.1197523000340826E-5</v>
      </c>
    </row>
    <row r="39" spans="1:6" x14ac:dyDescent="0.2">
      <c r="A39" s="3" t="s">
        <v>15</v>
      </c>
      <c r="B39" s="4">
        <v>0</v>
      </c>
      <c r="C39" s="4">
        <v>0</v>
      </c>
      <c r="D39" s="4">
        <v>0</v>
      </c>
      <c r="E39" s="3">
        <f t="shared" si="2"/>
        <v>0</v>
      </c>
      <c r="F39" s="3">
        <f t="shared" si="3"/>
        <v>0</v>
      </c>
    </row>
    <row r="40" spans="1:6" x14ac:dyDescent="0.2">
      <c r="A40" s="3" t="s">
        <v>16</v>
      </c>
      <c r="B40" s="4">
        <v>0</v>
      </c>
      <c r="C40" s="4">
        <v>0</v>
      </c>
      <c r="D40" s="4">
        <v>0</v>
      </c>
      <c r="E40" s="3">
        <f t="shared" si="2"/>
        <v>0</v>
      </c>
      <c r="F40" s="3">
        <f t="shared" si="3"/>
        <v>0</v>
      </c>
    </row>
    <row r="41" spans="1:6" x14ac:dyDescent="0.2">
      <c r="A41" s="3" t="s">
        <v>17</v>
      </c>
      <c r="B41" s="4">
        <v>0</v>
      </c>
      <c r="C41" s="4">
        <v>0</v>
      </c>
      <c r="D41" s="4">
        <v>0</v>
      </c>
      <c r="E41" s="3">
        <f t="shared" si="2"/>
        <v>0</v>
      </c>
      <c r="F41" s="3">
        <f t="shared" si="3"/>
        <v>0</v>
      </c>
    </row>
    <row r="42" spans="1:6" x14ac:dyDescent="0.2">
      <c r="A42" s="3" t="s">
        <v>19</v>
      </c>
      <c r="B42" s="4">
        <v>0</v>
      </c>
      <c r="C42" s="4">
        <v>0</v>
      </c>
      <c r="D42" s="4">
        <v>0</v>
      </c>
      <c r="E42" s="3">
        <f t="shared" si="2"/>
        <v>0</v>
      </c>
      <c r="F42" s="3">
        <f t="shared" si="3"/>
        <v>0</v>
      </c>
    </row>
    <row r="43" spans="1:6" x14ac:dyDescent="0.2">
      <c r="A43" s="3" t="s">
        <v>21</v>
      </c>
      <c r="B43" s="4">
        <v>0</v>
      </c>
      <c r="C43" s="4">
        <v>0</v>
      </c>
      <c r="D43" s="4">
        <v>0</v>
      </c>
      <c r="E43" s="3">
        <f t="shared" si="2"/>
        <v>0</v>
      </c>
      <c r="F43" s="3">
        <f t="shared" si="3"/>
        <v>0</v>
      </c>
    </row>
    <row r="44" spans="1:6" x14ac:dyDescent="0.2">
      <c r="A44" s="3" t="s">
        <v>22</v>
      </c>
      <c r="B44" s="4">
        <v>0</v>
      </c>
      <c r="C44" s="4">
        <v>0</v>
      </c>
      <c r="D44" s="4">
        <v>0</v>
      </c>
      <c r="E44" s="3">
        <f t="shared" si="2"/>
        <v>0</v>
      </c>
      <c r="F44" s="3">
        <f t="shared" si="3"/>
        <v>0</v>
      </c>
    </row>
    <row r="45" spans="1:6" x14ac:dyDescent="0.2">
      <c r="A45" s="3" t="s">
        <v>30</v>
      </c>
      <c r="B45" s="4">
        <v>0</v>
      </c>
      <c r="C45" s="4">
        <v>0</v>
      </c>
      <c r="D45" s="4">
        <v>0</v>
      </c>
      <c r="E45" s="3">
        <f t="shared" si="2"/>
        <v>0</v>
      </c>
      <c r="F45" s="3">
        <f t="shared" si="3"/>
        <v>0</v>
      </c>
    </row>
    <row r="46" spans="1:6" x14ac:dyDescent="0.2">
      <c r="A46" s="3" t="s">
        <v>31</v>
      </c>
      <c r="B46" s="4">
        <v>0</v>
      </c>
      <c r="C46" s="4">
        <v>0</v>
      </c>
      <c r="D46" s="4">
        <v>0</v>
      </c>
      <c r="E46" s="3">
        <f t="shared" si="2"/>
        <v>0</v>
      </c>
      <c r="F46" s="3">
        <f t="shared" si="3"/>
        <v>0</v>
      </c>
    </row>
    <row r="47" spans="1:6" x14ac:dyDescent="0.2">
      <c r="A47" s="3" t="s">
        <v>34</v>
      </c>
      <c r="B47" s="4">
        <v>0</v>
      </c>
      <c r="C47" s="4">
        <v>0</v>
      </c>
      <c r="D47" s="4">
        <v>0</v>
      </c>
      <c r="E47" s="3">
        <f t="shared" si="2"/>
        <v>0</v>
      </c>
      <c r="F47" s="3">
        <f t="shared" si="3"/>
        <v>0</v>
      </c>
    </row>
    <row r="48" spans="1:6" x14ac:dyDescent="0.2">
      <c r="A48" s="3" t="s">
        <v>35</v>
      </c>
      <c r="B48" s="4">
        <v>0</v>
      </c>
      <c r="C48" s="4">
        <v>0</v>
      </c>
      <c r="D48" s="4">
        <v>0</v>
      </c>
      <c r="E48" s="3">
        <f t="shared" si="2"/>
        <v>0</v>
      </c>
      <c r="F48" s="3">
        <f t="shared" si="3"/>
        <v>0</v>
      </c>
    </row>
    <row r="49" spans="1:6" x14ac:dyDescent="0.2">
      <c r="A49" s="3" t="s">
        <v>37</v>
      </c>
      <c r="B49" s="4">
        <v>0</v>
      </c>
      <c r="C49" s="4">
        <v>0</v>
      </c>
      <c r="D49" s="4">
        <v>0</v>
      </c>
      <c r="E49" s="3">
        <f t="shared" si="2"/>
        <v>0</v>
      </c>
      <c r="F49" s="3">
        <f t="shared" si="3"/>
        <v>0</v>
      </c>
    </row>
    <row r="50" spans="1:6" x14ac:dyDescent="0.2">
      <c r="A50" s="3" t="s">
        <v>40</v>
      </c>
      <c r="B50" s="4">
        <v>0</v>
      </c>
      <c r="C50" s="4">
        <v>0</v>
      </c>
      <c r="D50" s="4">
        <v>0</v>
      </c>
      <c r="E50" s="3">
        <f t="shared" si="2"/>
        <v>0</v>
      </c>
      <c r="F50" s="3">
        <f t="shared" si="3"/>
        <v>0</v>
      </c>
    </row>
    <row r="51" spans="1:6" x14ac:dyDescent="0.2">
      <c r="A51" s="3" t="s">
        <v>43</v>
      </c>
      <c r="B51" s="4">
        <v>0</v>
      </c>
      <c r="C51" s="4">
        <v>0</v>
      </c>
      <c r="D51" s="4">
        <v>0</v>
      </c>
      <c r="E51" s="3">
        <f t="shared" si="2"/>
        <v>0</v>
      </c>
      <c r="F51" s="3">
        <f t="shared" si="3"/>
        <v>0</v>
      </c>
    </row>
    <row r="52" spans="1:6" x14ac:dyDescent="0.2">
      <c r="A52" s="3" t="s">
        <v>44</v>
      </c>
      <c r="B52" s="4">
        <v>0</v>
      </c>
      <c r="C52" s="4">
        <v>0</v>
      </c>
      <c r="D52" s="4">
        <v>0</v>
      </c>
      <c r="E52" s="3">
        <f t="shared" si="2"/>
        <v>0</v>
      </c>
      <c r="F52" s="3">
        <f t="shared" si="3"/>
        <v>0</v>
      </c>
    </row>
    <row r="53" spans="1:6" x14ac:dyDescent="0.2">
      <c r="A53" s="3" t="s">
        <v>46</v>
      </c>
      <c r="B53" s="4">
        <v>0</v>
      </c>
      <c r="C53" s="4">
        <v>0</v>
      </c>
      <c r="D53" s="4">
        <v>0</v>
      </c>
      <c r="E53" s="3">
        <f t="shared" si="2"/>
        <v>0</v>
      </c>
      <c r="F53" s="3">
        <f t="shared" si="3"/>
        <v>0</v>
      </c>
    </row>
    <row r="54" spans="1:6" x14ac:dyDescent="0.2">
      <c r="A54" s="3" t="s">
        <v>52</v>
      </c>
      <c r="B54" s="4">
        <v>0</v>
      </c>
      <c r="C54" s="4">
        <v>0</v>
      </c>
      <c r="D54" s="4">
        <v>0</v>
      </c>
      <c r="E54" s="3">
        <f t="shared" si="2"/>
        <v>0</v>
      </c>
      <c r="F54" s="3">
        <f t="shared" si="3"/>
        <v>0</v>
      </c>
    </row>
    <row r="55" spans="1:6" x14ac:dyDescent="0.2">
      <c r="A55" s="3" t="s">
        <v>56</v>
      </c>
      <c r="B55" s="4">
        <v>0</v>
      </c>
      <c r="C55" s="4">
        <v>0</v>
      </c>
      <c r="D55" s="4">
        <v>0</v>
      </c>
      <c r="E55" s="3">
        <f t="shared" si="2"/>
        <v>0</v>
      </c>
      <c r="F55" s="3">
        <f t="shared" si="3"/>
        <v>0</v>
      </c>
    </row>
    <row r="56" spans="1:6" x14ac:dyDescent="0.2">
      <c r="A56" s="3" t="s">
        <v>60</v>
      </c>
      <c r="B56" s="4">
        <v>0</v>
      </c>
      <c r="C56" s="4">
        <v>0</v>
      </c>
      <c r="D56" s="4">
        <v>0</v>
      </c>
      <c r="E56" s="3">
        <f t="shared" si="2"/>
        <v>0</v>
      </c>
      <c r="F56" s="3">
        <f t="shared" si="3"/>
        <v>0</v>
      </c>
    </row>
    <row r="57" spans="1:6" x14ac:dyDescent="0.2">
      <c r="A57" s="3" t="s">
        <v>62</v>
      </c>
      <c r="B57" s="4">
        <v>0</v>
      </c>
      <c r="C57" s="4">
        <v>0</v>
      </c>
      <c r="D57" s="4">
        <v>0</v>
      </c>
      <c r="E57" s="3">
        <f t="shared" si="2"/>
        <v>0</v>
      </c>
      <c r="F57" s="3">
        <f t="shared" si="3"/>
        <v>0</v>
      </c>
    </row>
    <row r="58" spans="1:6" x14ac:dyDescent="0.2">
      <c r="A58" s="3" t="s">
        <v>68</v>
      </c>
      <c r="B58" s="4">
        <v>0</v>
      </c>
      <c r="C58" s="4">
        <v>0</v>
      </c>
      <c r="D58" s="4">
        <v>0</v>
      </c>
      <c r="E58" s="3">
        <f t="shared" si="2"/>
        <v>0</v>
      </c>
      <c r="F58" s="3">
        <f t="shared" si="3"/>
        <v>0</v>
      </c>
    </row>
    <row r="59" spans="1:6" x14ac:dyDescent="0.2">
      <c r="A59" s="3" t="s">
        <v>69</v>
      </c>
      <c r="B59" s="4">
        <v>0</v>
      </c>
      <c r="C59" s="4">
        <v>0</v>
      </c>
      <c r="D59" s="4">
        <v>0</v>
      </c>
      <c r="E59" s="3">
        <f t="shared" si="2"/>
        <v>0</v>
      </c>
      <c r="F59" s="3">
        <f t="shared" si="3"/>
        <v>0</v>
      </c>
    </row>
    <row r="60" spans="1:6" x14ac:dyDescent="0.2">
      <c r="A60" s="3" t="s">
        <v>70</v>
      </c>
      <c r="B60" s="4">
        <v>0</v>
      </c>
      <c r="C60" s="4">
        <v>0</v>
      </c>
      <c r="D60" s="4">
        <v>0</v>
      </c>
      <c r="E60" s="3">
        <f t="shared" si="2"/>
        <v>0</v>
      </c>
      <c r="F60" s="3">
        <f t="shared" si="3"/>
        <v>0</v>
      </c>
    </row>
    <row r="61" spans="1:6" x14ac:dyDescent="0.2">
      <c r="A61" s="3" t="s">
        <v>72</v>
      </c>
      <c r="B61" s="4">
        <v>0</v>
      </c>
      <c r="C61" s="4">
        <v>0</v>
      </c>
      <c r="D61" s="4">
        <v>0</v>
      </c>
      <c r="E61" s="3">
        <f t="shared" si="2"/>
        <v>0</v>
      </c>
      <c r="F61" s="3">
        <f t="shared" si="3"/>
        <v>0</v>
      </c>
    </row>
    <row r="62" spans="1:6" x14ac:dyDescent="0.2">
      <c r="A62" s="3" t="s">
        <v>73</v>
      </c>
      <c r="B62" s="4">
        <v>0</v>
      </c>
      <c r="C62" s="4">
        <v>0</v>
      </c>
      <c r="D62" s="4">
        <v>0</v>
      </c>
      <c r="E62" s="3">
        <f t="shared" si="2"/>
        <v>0</v>
      </c>
      <c r="F62" s="3">
        <f t="shared" si="3"/>
        <v>0</v>
      </c>
    </row>
    <row r="63" spans="1:6" x14ac:dyDescent="0.2">
      <c r="A63" s="3" t="s">
        <v>1</v>
      </c>
      <c r="B63" s="4" t="s">
        <v>7</v>
      </c>
      <c r="C63" s="4" t="s">
        <v>8</v>
      </c>
      <c r="D63" s="4" t="s">
        <v>9</v>
      </c>
      <c r="E63" s="3"/>
    </row>
  </sheetData>
  <sortState ref="A1:F63">
    <sortCondition descending="1" ref="E1:E6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3"/>
  <sheetViews>
    <sheetView tabSelected="1" zoomScale="75" workbookViewId="0">
      <selection activeCell="A11" sqref="A11"/>
    </sheetView>
  </sheetViews>
  <sheetFormatPr baseColWidth="10" defaultRowHeight="16" x14ac:dyDescent="0.2"/>
  <cols>
    <col min="1" max="1" width="94.5" style="3" customWidth="1"/>
    <col min="2" max="3" width="10.83203125" style="4"/>
    <col min="4" max="4" width="10.83203125" style="3"/>
    <col min="5" max="5" width="10.83203125" style="4"/>
    <col min="6" max="6" width="10.83203125" style="3"/>
  </cols>
  <sheetData>
    <row r="1" spans="1:6" x14ac:dyDescent="0.2">
      <c r="A1" s="3" t="s">
        <v>0</v>
      </c>
      <c r="D1" s="4"/>
      <c r="E1" s="3" t="s">
        <v>75</v>
      </c>
      <c r="F1" s="3" t="s">
        <v>76</v>
      </c>
    </row>
    <row r="2" spans="1:6" x14ac:dyDescent="0.2">
      <c r="A2" s="3" t="s">
        <v>23</v>
      </c>
      <c r="B2" s="4">
        <v>0.54859249329799997</v>
      </c>
      <c r="C2" s="4">
        <v>0.47869436201799997</v>
      </c>
      <c r="D2" s="4">
        <v>0.53475898579000003</v>
      </c>
      <c r="E2" s="3">
        <f t="shared" ref="E2:E33" si="0">AVERAGE(B2:D2)</f>
        <v>0.52068194703533333</v>
      </c>
      <c r="F2" s="3">
        <f t="shared" ref="F2:F33" si="1">_xlfn.STDEV.P(B2:D2)</f>
        <v>3.0222060973007999E-2</v>
      </c>
    </row>
    <row r="3" spans="1:6" x14ac:dyDescent="0.2">
      <c r="A3" s="3" t="s">
        <v>39</v>
      </c>
      <c r="B3" s="4">
        <v>0.25134048257399999</v>
      </c>
      <c r="C3" s="4">
        <v>0.35062314540099998</v>
      </c>
      <c r="D3" s="4">
        <v>0.32341877960400001</v>
      </c>
      <c r="E3" s="3">
        <f t="shared" si="0"/>
        <v>0.30846080252633334</v>
      </c>
      <c r="F3" s="3">
        <f t="shared" si="1"/>
        <v>4.188927940175094E-2</v>
      </c>
    </row>
    <row r="4" spans="1:6" x14ac:dyDescent="0.2">
      <c r="A4" s="3" t="s">
        <v>14</v>
      </c>
      <c r="B4" s="4">
        <v>0.117962466488</v>
      </c>
      <c r="C4" s="4">
        <v>9.7091988130599993E-2</v>
      </c>
      <c r="D4" s="4">
        <v>9.8565059905299998E-2</v>
      </c>
      <c r="E4" s="3">
        <f t="shared" si="0"/>
        <v>0.10453983817463335</v>
      </c>
      <c r="F4" s="3">
        <f t="shared" si="1"/>
        <v>9.5102645684351297E-3</v>
      </c>
    </row>
    <row r="5" spans="1:6" x14ac:dyDescent="0.2">
      <c r="A5" s="3" t="s">
        <v>65</v>
      </c>
      <c r="B5" s="4">
        <v>2.21179624665E-2</v>
      </c>
      <c r="C5" s="4">
        <v>2.17210682493E-2</v>
      </c>
      <c r="D5" s="4">
        <v>2.0897185845600002E-3</v>
      </c>
      <c r="E5" s="3">
        <f t="shared" si="0"/>
        <v>1.5309583100120002E-2</v>
      </c>
      <c r="F5" s="3">
        <f t="shared" si="1"/>
        <v>9.3492600281959368E-3</v>
      </c>
    </row>
    <row r="6" spans="1:6" x14ac:dyDescent="0.2">
      <c r="A6" s="3" t="s">
        <v>71</v>
      </c>
      <c r="B6" s="4">
        <v>4.6916890080399998E-3</v>
      </c>
      <c r="C6" s="4">
        <v>6.7655786350099998E-3</v>
      </c>
      <c r="D6" s="4">
        <v>1.6787405962700001E-2</v>
      </c>
      <c r="E6" s="3">
        <f t="shared" si="0"/>
        <v>9.4148912019166673E-3</v>
      </c>
      <c r="F6" s="3">
        <f t="shared" si="1"/>
        <v>5.2814603390659264E-3</v>
      </c>
    </row>
    <row r="7" spans="1:6" x14ac:dyDescent="0.2">
      <c r="A7" s="3" t="s">
        <v>74</v>
      </c>
      <c r="B7" s="4">
        <v>2.3458445040199999E-3</v>
      </c>
      <c r="C7" s="4">
        <v>2.1186943620199999E-2</v>
      </c>
      <c r="D7" s="4">
        <v>3.6918361660599999E-3</v>
      </c>
      <c r="E7" s="3">
        <f t="shared" si="0"/>
        <v>9.0748747634266658E-3</v>
      </c>
      <c r="F7" s="3">
        <f t="shared" si="1"/>
        <v>8.5821358018457611E-3</v>
      </c>
    </row>
    <row r="8" spans="1:6" x14ac:dyDescent="0.2">
      <c r="A8" s="3" t="s">
        <v>25</v>
      </c>
      <c r="B8" s="4">
        <v>2.31233243968E-2</v>
      </c>
      <c r="C8" s="4">
        <v>0</v>
      </c>
      <c r="D8" s="4">
        <v>2.7862914460900002E-3</v>
      </c>
      <c r="E8" s="3">
        <f t="shared" si="0"/>
        <v>8.6365386142966665E-3</v>
      </c>
      <c r="F8" s="3">
        <f t="shared" si="1"/>
        <v>1.0306666992348338E-2</v>
      </c>
    </row>
    <row r="9" spans="1:6" x14ac:dyDescent="0.2">
      <c r="A9" s="3" t="s">
        <v>29</v>
      </c>
      <c r="B9" s="4">
        <v>3.6863270777500001E-3</v>
      </c>
      <c r="C9" s="4">
        <v>6.1721068249300003E-3</v>
      </c>
      <c r="D9" s="4">
        <v>2.57731958763E-3</v>
      </c>
      <c r="E9" s="3">
        <f t="shared" si="0"/>
        <v>4.1452511634366669E-3</v>
      </c>
      <c r="F9" s="3">
        <f t="shared" si="1"/>
        <v>1.5030152599982143E-3</v>
      </c>
    </row>
    <row r="10" spans="1:6" x14ac:dyDescent="0.2">
      <c r="A10" s="3" t="s">
        <v>63</v>
      </c>
      <c r="B10" s="4">
        <v>5.1943699731899998E-3</v>
      </c>
      <c r="C10" s="4">
        <v>2.7299703264100001E-3</v>
      </c>
      <c r="D10" s="4">
        <v>8.3588743382599997E-4</v>
      </c>
      <c r="E10" s="3">
        <f t="shared" si="0"/>
        <v>2.9200759111419998E-3</v>
      </c>
      <c r="F10" s="3">
        <f t="shared" si="1"/>
        <v>1.7844135566052576E-3</v>
      </c>
    </row>
    <row r="11" spans="1:6" x14ac:dyDescent="0.2">
      <c r="A11" s="3" t="s">
        <v>46</v>
      </c>
      <c r="B11" s="4">
        <v>1.17292225201E-3</v>
      </c>
      <c r="C11" s="4">
        <v>2.84866468843E-3</v>
      </c>
      <c r="D11" s="4">
        <v>3.2042351629999999E-3</v>
      </c>
      <c r="E11" s="3">
        <f t="shared" si="0"/>
        <v>2.4086073678133333E-3</v>
      </c>
      <c r="F11" s="3">
        <f t="shared" si="1"/>
        <v>8.8573730855896055E-4</v>
      </c>
    </row>
    <row r="12" spans="1:6" x14ac:dyDescent="0.2">
      <c r="A12" s="3" t="s">
        <v>38</v>
      </c>
      <c r="B12" s="4">
        <v>5.02680965147E-4</v>
      </c>
      <c r="C12" s="4">
        <v>5.3412462908000004E-3</v>
      </c>
      <c r="D12" s="4">
        <v>6.2691557536899997E-4</v>
      </c>
      <c r="E12" s="3">
        <f t="shared" si="0"/>
        <v>2.1569476104386668E-3</v>
      </c>
      <c r="F12" s="3">
        <f t="shared" si="1"/>
        <v>2.2522103400744566E-3</v>
      </c>
    </row>
    <row r="13" spans="1:6" x14ac:dyDescent="0.2">
      <c r="A13" s="3" t="s">
        <v>70</v>
      </c>
      <c r="B13" s="4">
        <v>2.5134048257400001E-3</v>
      </c>
      <c r="C13" s="4">
        <v>2.3145400593500001E-3</v>
      </c>
      <c r="D13" s="4">
        <v>0</v>
      </c>
      <c r="E13" s="3">
        <f t="shared" si="0"/>
        <v>1.6093149616966667E-3</v>
      </c>
      <c r="F13" s="3">
        <f t="shared" si="1"/>
        <v>1.1408499122097218E-3</v>
      </c>
    </row>
    <row r="14" spans="1:6" x14ac:dyDescent="0.2">
      <c r="A14" s="3" t="s">
        <v>26</v>
      </c>
      <c r="B14" s="4">
        <v>3.6863270777500001E-3</v>
      </c>
      <c r="C14" s="4">
        <v>0</v>
      </c>
      <c r="D14" s="4">
        <v>1.0448592922800001E-3</v>
      </c>
      <c r="E14" s="3">
        <f t="shared" si="0"/>
        <v>1.5770621233433333E-3</v>
      </c>
      <c r="F14" s="3">
        <f t="shared" si="1"/>
        <v>1.5512751144530713E-3</v>
      </c>
    </row>
    <row r="15" spans="1:6" x14ac:dyDescent="0.2">
      <c r="A15" s="3" t="s">
        <v>20</v>
      </c>
      <c r="B15" s="4">
        <v>1.5080428954399999E-3</v>
      </c>
      <c r="C15" s="4">
        <v>7.7151335311600002E-4</v>
      </c>
      <c r="D15" s="4">
        <v>1.9504040122600001E-3</v>
      </c>
      <c r="E15" s="3">
        <f t="shared" si="0"/>
        <v>1.4099867536053335E-3</v>
      </c>
      <c r="F15" s="3">
        <f t="shared" si="1"/>
        <v>4.8624894294169174E-4</v>
      </c>
    </row>
    <row r="16" spans="1:6" x14ac:dyDescent="0.2">
      <c r="A16" s="3" t="s">
        <v>48</v>
      </c>
      <c r="B16" s="4">
        <v>3.5187667560299999E-3</v>
      </c>
      <c r="C16" s="4">
        <v>1.1869436201799999E-4</v>
      </c>
      <c r="D16" s="4">
        <v>4.8760100306500002E-4</v>
      </c>
      <c r="E16" s="3">
        <f t="shared" si="0"/>
        <v>1.3750207070376667E-3</v>
      </c>
      <c r="F16" s="3">
        <f t="shared" si="1"/>
        <v>1.5233205767620119E-3</v>
      </c>
    </row>
    <row r="17" spans="1:6" x14ac:dyDescent="0.2">
      <c r="A17" s="3" t="s">
        <v>53</v>
      </c>
      <c r="B17" s="4">
        <v>6.7024128686299996E-4</v>
      </c>
      <c r="C17" s="4">
        <v>4.1543026706200001E-4</v>
      </c>
      <c r="D17" s="4">
        <v>1.81108943996E-3</v>
      </c>
      <c r="E17" s="3">
        <f t="shared" si="0"/>
        <v>9.6558699796166659E-4</v>
      </c>
      <c r="F17" s="3">
        <f t="shared" si="1"/>
        <v>6.0684316948278331E-4</v>
      </c>
    </row>
    <row r="18" spans="1:6" x14ac:dyDescent="0.2">
      <c r="A18" s="3" t="s">
        <v>34</v>
      </c>
      <c r="B18" s="4">
        <v>1.8431635388699999E-3</v>
      </c>
      <c r="C18" s="4">
        <v>4.1543026706200001E-4</v>
      </c>
      <c r="D18" s="4">
        <v>3.4828643076100001E-4</v>
      </c>
      <c r="E18" s="3">
        <f t="shared" si="0"/>
        <v>8.6896007889766672E-4</v>
      </c>
      <c r="F18" s="3">
        <f t="shared" si="1"/>
        <v>6.8941103354232876E-4</v>
      </c>
    </row>
    <row r="19" spans="1:6" x14ac:dyDescent="0.2">
      <c r="A19" s="3" t="s">
        <v>41</v>
      </c>
      <c r="B19" s="4">
        <v>3.3512064343200001E-4</v>
      </c>
      <c r="C19" s="4">
        <v>7.7151335311600002E-4</v>
      </c>
      <c r="D19" s="4">
        <v>1.18417386459E-3</v>
      </c>
      <c r="E19" s="3">
        <f t="shared" si="0"/>
        <v>7.6360262037933335E-4</v>
      </c>
      <c r="F19" s="3">
        <f t="shared" si="1"/>
        <v>3.4666965818486541E-4</v>
      </c>
    </row>
    <row r="20" spans="1:6" x14ac:dyDescent="0.2">
      <c r="A20" s="3" t="s">
        <v>72</v>
      </c>
      <c r="B20" s="4">
        <v>8.3780160857900002E-4</v>
      </c>
      <c r="C20" s="4">
        <v>4.7477744807100002E-4</v>
      </c>
      <c r="D20" s="4">
        <v>0</v>
      </c>
      <c r="E20" s="3">
        <f t="shared" si="0"/>
        <v>4.3752635221666673E-4</v>
      </c>
      <c r="F20" s="3">
        <f t="shared" si="1"/>
        <v>3.4304384262185452E-4</v>
      </c>
    </row>
    <row r="21" spans="1:6" x14ac:dyDescent="0.2">
      <c r="A21" s="3" t="s">
        <v>44</v>
      </c>
      <c r="B21" s="4">
        <v>5.02680965147E-4</v>
      </c>
      <c r="C21" s="4">
        <v>1.7804154302700001E-4</v>
      </c>
      <c r="D21" s="4">
        <v>4.1794371691299999E-4</v>
      </c>
      <c r="E21" s="3">
        <f t="shared" si="0"/>
        <v>3.6622207502899997E-4</v>
      </c>
      <c r="F21" s="3">
        <f t="shared" si="1"/>
        <v>1.3748705339772769E-4</v>
      </c>
    </row>
    <row r="22" spans="1:6" x14ac:dyDescent="0.2">
      <c r="A22" s="3" t="s">
        <v>28</v>
      </c>
      <c r="B22" s="4">
        <v>1.00536193029E-3</v>
      </c>
      <c r="C22" s="4">
        <v>0</v>
      </c>
      <c r="D22" s="4">
        <v>0</v>
      </c>
      <c r="E22" s="3">
        <f t="shared" si="0"/>
        <v>3.3512064342999998E-4</v>
      </c>
      <c r="F22" s="3">
        <f t="shared" si="1"/>
        <v>4.7393215896990401E-4</v>
      </c>
    </row>
    <row r="23" spans="1:6" x14ac:dyDescent="0.2">
      <c r="A23" s="3" t="s">
        <v>45</v>
      </c>
      <c r="B23" s="4">
        <v>3.3512064343200001E-4</v>
      </c>
      <c r="C23" s="4">
        <v>0</v>
      </c>
      <c r="D23" s="4">
        <v>6.2691557536899997E-4</v>
      </c>
      <c r="E23" s="3">
        <f t="shared" si="0"/>
        <v>3.2067873960033331E-4</v>
      </c>
      <c r="F23" s="3">
        <f t="shared" si="1"/>
        <v>2.5614086111587562E-4</v>
      </c>
    </row>
    <row r="24" spans="1:6" x14ac:dyDescent="0.2">
      <c r="A24" s="3" t="s">
        <v>57</v>
      </c>
      <c r="B24" s="4">
        <v>3.3512064343200001E-4</v>
      </c>
      <c r="C24" s="4">
        <v>2.3738872403599999E-4</v>
      </c>
      <c r="D24" s="4">
        <v>2.7862914460899998E-4</v>
      </c>
      <c r="E24" s="3">
        <f t="shared" si="0"/>
        <v>2.8371283735899999E-4</v>
      </c>
      <c r="F24" s="3">
        <f t="shared" si="1"/>
        <v>4.0060495638378903E-5</v>
      </c>
    </row>
    <row r="25" spans="1:6" x14ac:dyDescent="0.2">
      <c r="A25" s="3" t="s">
        <v>66</v>
      </c>
      <c r="B25" s="4">
        <v>0</v>
      </c>
      <c r="C25" s="4">
        <v>0</v>
      </c>
      <c r="D25" s="4">
        <v>6.9657286152099995E-4</v>
      </c>
      <c r="E25" s="3">
        <f t="shared" si="0"/>
        <v>2.3219095384033331E-4</v>
      </c>
      <c r="F25" s="3">
        <f t="shared" si="1"/>
        <v>3.2836759598134466E-4</v>
      </c>
    </row>
    <row r="26" spans="1:6" x14ac:dyDescent="0.2">
      <c r="A26" s="3" t="s">
        <v>18</v>
      </c>
      <c r="B26" s="4">
        <v>1.6756032171600001E-4</v>
      </c>
      <c r="C26" s="4">
        <v>0</v>
      </c>
      <c r="D26" s="4">
        <v>4.8760100306500002E-4</v>
      </c>
      <c r="E26" s="3">
        <f t="shared" si="0"/>
        <v>2.1838710826033335E-4</v>
      </c>
      <c r="F26" s="3">
        <f t="shared" si="1"/>
        <v>2.0228067335646273E-4</v>
      </c>
    </row>
    <row r="27" spans="1:6" x14ac:dyDescent="0.2">
      <c r="A27" s="3" t="s">
        <v>40</v>
      </c>
      <c r="B27" s="4">
        <v>5.02680965147E-4</v>
      </c>
      <c r="C27" s="4">
        <v>5.93471810089E-5</v>
      </c>
      <c r="D27" s="4">
        <v>6.9657286152099995E-5</v>
      </c>
      <c r="E27" s="3">
        <f t="shared" si="0"/>
        <v>2.1056181076933335E-4</v>
      </c>
      <c r="F27" s="3">
        <f t="shared" si="1"/>
        <v>2.0660231498018642E-4</v>
      </c>
    </row>
    <row r="28" spans="1:6" x14ac:dyDescent="0.2">
      <c r="A28" s="3" t="s">
        <v>73</v>
      </c>
      <c r="B28" s="4">
        <v>1.6756032171600001E-4</v>
      </c>
      <c r="C28" s="4">
        <v>4.1543026706200001E-4</v>
      </c>
      <c r="D28" s="4">
        <v>0</v>
      </c>
      <c r="E28" s="3">
        <f t="shared" si="0"/>
        <v>1.9433019625933335E-4</v>
      </c>
      <c r="F28" s="3">
        <f t="shared" si="1"/>
        <v>1.7065178255754322E-4</v>
      </c>
    </row>
    <row r="29" spans="1:6" x14ac:dyDescent="0.2">
      <c r="A29" s="3" t="s">
        <v>52</v>
      </c>
      <c r="B29" s="4">
        <v>0</v>
      </c>
      <c r="C29" s="4">
        <v>5.93471810089E-5</v>
      </c>
      <c r="D29" s="4">
        <v>4.8760100306500002E-4</v>
      </c>
      <c r="E29" s="3">
        <f t="shared" si="0"/>
        <v>1.8231606135796666E-4</v>
      </c>
      <c r="F29" s="3">
        <f t="shared" si="1"/>
        <v>2.172244518130588E-4</v>
      </c>
    </row>
    <row r="30" spans="1:6" x14ac:dyDescent="0.2">
      <c r="A30" s="3" t="s">
        <v>61</v>
      </c>
      <c r="B30" s="4">
        <v>5.02680965147E-4</v>
      </c>
      <c r="C30" s="4">
        <v>0</v>
      </c>
      <c r="D30" s="4">
        <v>0</v>
      </c>
      <c r="E30" s="3">
        <f t="shared" si="0"/>
        <v>1.6756032171566667E-4</v>
      </c>
      <c r="F30" s="3">
        <f t="shared" si="1"/>
        <v>2.3696607948589483E-4</v>
      </c>
    </row>
    <row r="31" spans="1:6" x14ac:dyDescent="0.2">
      <c r="A31" s="3" t="s">
        <v>36</v>
      </c>
      <c r="B31" s="4">
        <v>1.6756032171600001E-4</v>
      </c>
      <c r="C31" s="4">
        <v>2.3738872403599999E-4</v>
      </c>
      <c r="D31" s="4">
        <v>6.9657286152099995E-5</v>
      </c>
      <c r="E31" s="3">
        <f t="shared" si="0"/>
        <v>1.582021106347E-4</v>
      </c>
      <c r="F31" s="3">
        <f t="shared" si="1"/>
        <v>6.8795062321030831E-5</v>
      </c>
    </row>
    <row r="32" spans="1:6" x14ac:dyDescent="0.2">
      <c r="A32" s="3" t="s">
        <v>24</v>
      </c>
      <c r="B32" s="4">
        <v>0</v>
      </c>
      <c r="C32" s="4">
        <v>5.93471810089E-5</v>
      </c>
      <c r="D32" s="4">
        <v>3.4828643076100001E-4</v>
      </c>
      <c r="E32" s="3">
        <f t="shared" si="0"/>
        <v>1.3587787058996667E-4</v>
      </c>
      <c r="F32" s="3">
        <f t="shared" si="1"/>
        <v>1.5213715149796998E-4</v>
      </c>
    </row>
    <row r="33" spans="1:6" x14ac:dyDescent="0.2">
      <c r="A33" s="3" t="s">
        <v>43</v>
      </c>
      <c r="B33" s="4">
        <v>1.6756032171600001E-4</v>
      </c>
      <c r="C33" s="4">
        <v>2.3738872403599999E-4</v>
      </c>
      <c r="D33" s="4">
        <v>0</v>
      </c>
      <c r="E33" s="3">
        <f t="shared" si="0"/>
        <v>1.3498301525066667E-4</v>
      </c>
      <c r="F33" s="3">
        <f t="shared" si="1"/>
        <v>9.9613627739923976E-5</v>
      </c>
    </row>
    <row r="34" spans="1:6" x14ac:dyDescent="0.2">
      <c r="A34" s="3" t="s">
        <v>15</v>
      </c>
      <c r="B34" s="4">
        <v>1.6756032171600001E-4</v>
      </c>
      <c r="C34" s="4">
        <v>0</v>
      </c>
      <c r="D34" s="4">
        <v>0</v>
      </c>
      <c r="E34" s="3">
        <f t="shared" ref="E34:E62" si="2">AVERAGE(B34:D34)</f>
        <v>5.5853440572E-5</v>
      </c>
      <c r="F34" s="3">
        <f t="shared" ref="F34:F62" si="3">_xlfn.STDEV.P(B34:D34)</f>
        <v>7.8988693162122085E-5</v>
      </c>
    </row>
    <row r="35" spans="1:6" x14ac:dyDescent="0.2">
      <c r="A35" s="3" t="s">
        <v>60</v>
      </c>
      <c r="B35" s="4">
        <v>1.6756032171600001E-4</v>
      </c>
      <c r="C35" s="4">
        <v>0</v>
      </c>
      <c r="D35" s="4">
        <v>0</v>
      </c>
      <c r="E35" s="3">
        <f t="shared" si="2"/>
        <v>5.5853440572E-5</v>
      </c>
      <c r="F35" s="3">
        <f t="shared" si="3"/>
        <v>7.8988693162122085E-5</v>
      </c>
    </row>
    <row r="36" spans="1:6" x14ac:dyDescent="0.2">
      <c r="A36" s="3" t="s">
        <v>62</v>
      </c>
      <c r="B36" s="4">
        <v>1.6756032171600001E-4</v>
      </c>
      <c r="C36" s="4">
        <v>0</v>
      </c>
      <c r="D36" s="4">
        <v>0</v>
      </c>
      <c r="E36" s="3">
        <f t="shared" si="2"/>
        <v>5.5853440572E-5</v>
      </c>
      <c r="F36" s="3">
        <f t="shared" si="3"/>
        <v>7.8988693162122085E-5</v>
      </c>
    </row>
    <row r="37" spans="1:6" x14ac:dyDescent="0.2">
      <c r="A37" s="3" t="s">
        <v>21</v>
      </c>
      <c r="B37" s="4">
        <v>0</v>
      </c>
      <c r="C37" s="4">
        <v>0</v>
      </c>
      <c r="D37" s="4">
        <v>1.3931457230400001E-4</v>
      </c>
      <c r="E37" s="3">
        <f t="shared" si="2"/>
        <v>4.6438190768000001E-5</v>
      </c>
      <c r="F37" s="3">
        <f t="shared" si="3"/>
        <v>6.5673519196174666E-5</v>
      </c>
    </row>
    <row r="38" spans="1:6" x14ac:dyDescent="0.2">
      <c r="A38" s="3" t="s">
        <v>56</v>
      </c>
      <c r="B38" s="4">
        <v>0</v>
      </c>
      <c r="C38" s="4">
        <v>0</v>
      </c>
      <c r="D38" s="4">
        <v>1.3931457230400001E-4</v>
      </c>
      <c r="E38" s="3">
        <f t="shared" si="2"/>
        <v>4.6438190768000001E-5</v>
      </c>
      <c r="F38" s="3">
        <f t="shared" si="3"/>
        <v>6.5673519196174666E-5</v>
      </c>
    </row>
    <row r="39" spans="1:6" x14ac:dyDescent="0.2">
      <c r="A39" s="3" t="s">
        <v>68</v>
      </c>
      <c r="B39" s="4">
        <v>0</v>
      </c>
      <c r="C39" s="4">
        <v>0</v>
      </c>
      <c r="D39" s="4">
        <v>6.9657286152099995E-5</v>
      </c>
      <c r="E39" s="3">
        <f t="shared" si="2"/>
        <v>2.3219095384033333E-5</v>
      </c>
      <c r="F39" s="3">
        <f t="shared" si="3"/>
        <v>3.2836759598134462E-5</v>
      </c>
    </row>
    <row r="40" spans="1:6" x14ac:dyDescent="0.2">
      <c r="A40" s="3" t="s">
        <v>55</v>
      </c>
      <c r="B40" s="4">
        <v>0</v>
      </c>
      <c r="C40" s="4">
        <v>5.93471810089E-5</v>
      </c>
      <c r="D40" s="4">
        <v>0</v>
      </c>
      <c r="E40" s="3">
        <f t="shared" si="2"/>
        <v>1.9782393669633334E-5</v>
      </c>
      <c r="F40" s="3">
        <f t="shared" si="3"/>
        <v>2.7976529423799117E-5</v>
      </c>
    </row>
    <row r="41" spans="1:6" x14ac:dyDescent="0.2">
      <c r="A41" s="3" t="s">
        <v>16</v>
      </c>
      <c r="B41" s="4">
        <v>0</v>
      </c>
      <c r="C41" s="4">
        <v>0</v>
      </c>
      <c r="D41" s="4">
        <v>0</v>
      </c>
      <c r="E41" s="3">
        <f t="shared" si="2"/>
        <v>0</v>
      </c>
      <c r="F41" s="3">
        <f t="shared" si="3"/>
        <v>0</v>
      </c>
    </row>
    <row r="42" spans="1:6" x14ac:dyDescent="0.2">
      <c r="A42" s="3" t="s">
        <v>17</v>
      </c>
      <c r="B42" s="4">
        <v>0</v>
      </c>
      <c r="C42" s="4">
        <v>0</v>
      </c>
      <c r="D42" s="4">
        <v>0</v>
      </c>
      <c r="E42" s="3">
        <f t="shared" si="2"/>
        <v>0</v>
      </c>
      <c r="F42" s="3">
        <f t="shared" si="3"/>
        <v>0</v>
      </c>
    </row>
    <row r="43" spans="1:6" x14ac:dyDescent="0.2">
      <c r="A43" s="3" t="s">
        <v>19</v>
      </c>
      <c r="B43" s="4">
        <v>0</v>
      </c>
      <c r="C43" s="4">
        <v>0</v>
      </c>
      <c r="D43" s="4">
        <v>0</v>
      </c>
      <c r="E43" s="3">
        <f t="shared" si="2"/>
        <v>0</v>
      </c>
      <c r="F43" s="3">
        <f t="shared" si="3"/>
        <v>0</v>
      </c>
    </row>
    <row r="44" spans="1:6" x14ac:dyDescent="0.2">
      <c r="A44" s="3" t="s">
        <v>22</v>
      </c>
      <c r="B44" s="4">
        <v>0</v>
      </c>
      <c r="C44" s="4">
        <v>0</v>
      </c>
      <c r="D44" s="4">
        <v>0</v>
      </c>
      <c r="E44" s="3">
        <f t="shared" si="2"/>
        <v>0</v>
      </c>
      <c r="F44" s="3">
        <f t="shared" si="3"/>
        <v>0</v>
      </c>
    </row>
    <row r="45" spans="1:6" x14ac:dyDescent="0.2">
      <c r="A45" s="3" t="s">
        <v>27</v>
      </c>
      <c r="B45" s="4">
        <v>0</v>
      </c>
      <c r="C45" s="4">
        <v>0</v>
      </c>
      <c r="D45" s="4">
        <v>0</v>
      </c>
      <c r="E45" s="3">
        <f t="shared" si="2"/>
        <v>0</v>
      </c>
      <c r="F45" s="3">
        <f t="shared" si="3"/>
        <v>0</v>
      </c>
    </row>
    <row r="46" spans="1:6" x14ac:dyDescent="0.2">
      <c r="A46" s="3" t="s">
        <v>30</v>
      </c>
      <c r="B46" s="4">
        <v>0</v>
      </c>
      <c r="C46" s="4">
        <v>0</v>
      </c>
      <c r="D46" s="4">
        <v>0</v>
      </c>
      <c r="E46" s="3">
        <f t="shared" si="2"/>
        <v>0</v>
      </c>
      <c r="F46" s="3">
        <f t="shared" si="3"/>
        <v>0</v>
      </c>
    </row>
    <row r="47" spans="1:6" x14ac:dyDescent="0.2">
      <c r="A47" s="3" t="s">
        <v>31</v>
      </c>
      <c r="B47" s="4">
        <v>0</v>
      </c>
      <c r="C47" s="4">
        <v>0</v>
      </c>
      <c r="D47" s="4">
        <v>0</v>
      </c>
      <c r="E47" s="3">
        <f t="shared" si="2"/>
        <v>0</v>
      </c>
      <c r="F47" s="3">
        <f t="shared" si="3"/>
        <v>0</v>
      </c>
    </row>
    <row r="48" spans="1:6" x14ac:dyDescent="0.2">
      <c r="A48" s="3" t="s">
        <v>32</v>
      </c>
      <c r="B48" s="4">
        <v>0</v>
      </c>
      <c r="C48" s="4">
        <v>0</v>
      </c>
      <c r="D48" s="4">
        <v>0</v>
      </c>
      <c r="E48" s="3">
        <f t="shared" si="2"/>
        <v>0</v>
      </c>
      <c r="F48" s="3">
        <f t="shared" si="3"/>
        <v>0</v>
      </c>
    </row>
    <row r="49" spans="1:6" x14ac:dyDescent="0.2">
      <c r="A49" s="3" t="s">
        <v>33</v>
      </c>
      <c r="B49" s="4">
        <v>0</v>
      </c>
      <c r="C49" s="4">
        <v>0</v>
      </c>
      <c r="D49" s="4">
        <v>0</v>
      </c>
      <c r="E49" s="3">
        <f t="shared" si="2"/>
        <v>0</v>
      </c>
      <c r="F49" s="3">
        <f t="shared" si="3"/>
        <v>0</v>
      </c>
    </row>
    <row r="50" spans="1:6" x14ac:dyDescent="0.2">
      <c r="A50" s="3" t="s">
        <v>35</v>
      </c>
      <c r="B50" s="4">
        <v>0</v>
      </c>
      <c r="C50" s="4">
        <v>0</v>
      </c>
      <c r="D50" s="4">
        <v>0</v>
      </c>
      <c r="E50" s="3">
        <f t="shared" si="2"/>
        <v>0</v>
      </c>
      <c r="F50" s="3">
        <f t="shared" si="3"/>
        <v>0</v>
      </c>
    </row>
    <row r="51" spans="1:6" x14ac:dyDescent="0.2">
      <c r="A51" s="3" t="s">
        <v>37</v>
      </c>
      <c r="B51" s="4">
        <v>0</v>
      </c>
      <c r="C51" s="4">
        <v>0</v>
      </c>
      <c r="D51" s="4">
        <v>0</v>
      </c>
      <c r="E51" s="3">
        <f t="shared" si="2"/>
        <v>0</v>
      </c>
      <c r="F51" s="3">
        <f t="shared" si="3"/>
        <v>0</v>
      </c>
    </row>
    <row r="52" spans="1:6" x14ac:dyDescent="0.2">
      <c r="A52" s="3" t="s">
        <v>42</v>
      </c>
      <c r="B52" s="4">
        <v>0</v>
      </c>
      <c r="C52" s="4">
        <v>0</v>
      </c>
      <c r="D52" s="4">
        <v>0</v>
      </c>
      <c r="E52" s="3">
        <f t="shared" si="2"/>
        <v>0</v>
      </c>
      <c r="F52" s="3">
        <f t="shared" si="3"/>
        <v>0</v>
      </c>
    </row>
    <row r="53" spans="1:6" x14ac:dyDescent="0.2">
      <c r="A53" s="3" t="s">
        <v>47</v>
      </c>
      <c r="B53" s="4">
        <v>0</v>
      </c>
      <c r="C53" s="4">
        <v>0</v>
      </c>
      <c r="D53" s="4">
        <v>0</v>
      </c>
      <c r="E53" s="3">
        <f t="shared" si="2"/>
        <v>0</v>
      </c>
      <c r="F53" s="3">
        <f t="shared" si="3"/>
        <v>0</v>
      </c>
    </row>
    <row r="54" spans="1:6" x14ac:dyDescent="0.2">
      <c r="A54" s="3" t="s">
        <v>49</v>
      </c>
      <c r="B54" s="4">
        <v>0</v>
      </c>
      <c r="C54" s="4">
        <v>0</v>
      </c>
      <c r="D54" s="4">
        <v>0</v>
      </c>
      <c r="E54" s="3">
        <f t="shared" si="2"/>
        <v>0</v>
      </c>
      <c r="F54" s="3">
        <f t="shared" si="3"/>
        <v>0</v>
      </c>
    </row>
    <row r="55" spans="1:6" x14ac:dyDescent="0.2">
      <c r="A55" s="3" t="s">
        <v>50</v>
      </c>
      <c r="B55" s="4">
        <v>0</v>
      </c>
      <c r="C55" s="4">
        <v>0</v>
      </c>
      <c r="D55" s="4">
        <v>0</v>
      </c>
      <c r="E55" s="3">
        <f t="shared" si="2"/>
        <v>0</v>
      </c>
      <c r="F55" s="3">
        <f t="shared" si="3"/>
        <v>0</v>
      </c>
    </row>
    <row r="56" spans="1:6" x14ac:dyDescent="0.2">
      <c r="A56" s="3" t="s">
        <v>51</v>
      </c>
      <c r="B56" s="4">
        <v>0</v>
      </c>
      <c r="C56" s="4">
        <v>0</v>
      </c>
      <c r="D56" s="4">
        <v>0</v>
      </c>
      <c r="E56" s="3">
        <f t="shared" si="2"/>
        <v>0</v>
      </c>
      <c r="F56" s="3">
        <f t="shared" si="3"/>
        <v>0</v>
      </c>
    </row>
    <row r="57" spans="1:6" x14ac:dyDescent="0.2">
      <c r="A57" s="3" t="s">
        <v>54</v>
      </c>
      <c r="B57" s="4">
        <v>0</v>
      </c>
      <c r="C57" s="4">
        <v>0</v>
      </c>
      <c r="D57" s="4">
        <v>0</v>
      </c>
      <c r="E57" s="3">
        <f t="shared" si="2"/>
        <v>0</v>
      </c>
      <c r="F57" s="3">
        <f t="shared" si="3"/>
        <v>0</v>
      </c>
    </row>
    <row r="58" spans="1:6" x14ac:dyDescent="0.2">
      <c r="A58" s="3" t="s">
        <v>58</v>
      </c>
      <c r="B58" s="4">
        <v>0</v>
      </c>
      <c r="C58" s="4">
        <v>0</v>
      </c>
      <c r="D58" s="4">
        <v>0</v>
      </c>
      <c r="E58" s="3">
        <f t="shared" si="2"/>
        <v>0</v>
      </c>
      <c r="F58" s="3">
        <f t="shared" si="3"/>
        <v>0</v>
      </c>
    </row>
    <row r="59" spans="1:6" x14ac:dyDescent="0.2">
      <c r="A59" s="3" t="s">
        <v>59</v>
      </c>
      <c r="B59" s="4">
        <v>0</v>
      </c>
      <c r="C59" s="4">
        <v>0</v>
      </c>
      <c r="D59" s="4">
        <v>0</v>
      </c>
      <c r="E59" s="3">
        <f t="shared" si="2"/>
        <v>0</v>
      </c>
      <c r="F59" s="3">
        <f t="shared" si="3"/>
        <v>0</v>
      </c>
    </row>
    <row r="60" spans="1:6" x14ac:dyDescent="0.2">
      <c r="A60" s="3" t="s">
        <v>64</v>
      </c>
      <c r="B60" s="4">
        <v>0</v>
      </c>
      <c r="C60" s="4">
        <v>0</v>
      </c>
      <c r="D60" s="4">
        <v>0</v>
      </c>
      <c r="E60" s="3">
        <f t="shared" si="2"/>
        <v>0</v>
      </c>
      <c r="F60" s="3">
        <f t="shared" si="3"/>
        <v>0</v>
      </c>
    </row>
    <row r="61" spans="1:6" x14ac:dyDescent="0.2">
      <c r="A61" s="3" t="s">
        <v>67</v>
      </c>
      <c r="B61" s="4">
        <v>0</v>
      </c>
      <c r="C61" s="4">
        <v>0</v>
      </c>
      <c r="D61" s="4">
        <v>0</v>
      </c>
      <c r="E61" s="3">
        <f t="shared" si="2"/>
        <v>0</v>
      </c>
      <c r="F61" s="3">
        <f t="shared" si="3"/>
        <v>0</v>
      </c>
    </row>
    <row r="62" spans="1:6" x14ac:dyDescent="0.2">
      <c r="A62" s="3" t="s">
        <v>69</v>
      </c>
      <c r="B62" s="4">
        <v>0</v>
      </c>
      <c r="C62" s="4">
        <v>0</v>
      </c>
      <c r="D62" s="4">
        <v>0</v>
      </c>
      <c r="E62" s="3">
        <f t="shared" si="2"/>
        <v>0</v>
      </c>
      <c r="F62" s="3">
        <f t="shared" si="3"/>
        <v>0</v>
      </c>
    </row>
    <row r="63" spans="1:6" x14ac:dyDescent="0.2">
      <c r="A63" s="3" t="s">
        <v>1</v>
      </c>
      <c r="B63" s="4" t="s">
        <v>10</v>
      </c>
      <c r="C63" s="4" t="s">
        <v>11</v>
      </c>
      <c r="D63" s="4" t="s">
        <v>12</v>
      </c>
      <c r="E63" s="3"/>
    </row>
  </sheetData>
  <sortState ref="A1:F63">
    <sortCondition descending="1" ref="E1:E6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rctic Wolf</vt:lpstr>
      <vt:lpstr>Coyote</vt:lpstr>
      <vt:lpstr>Beaver</vt:lpstr>
      <vt:lpstr>Porcupin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ndon Getz</cp:lastModifiedBy>
  <dcterms:created xsi:type="dcterms:W3CDTF">2017-11-04T22:47:09Z</dcterms:created>
  <dcterms:modified xsi:type="dcterms:W3CDTF">2017-11-08T17:24:13Z</dcterms:modified>
</cp:coreProperties>
</file>